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6505"/>
  <workbookPr/>
  <mc:AlternateContent xmlns:mc="http://schemas.openxmlformats.org/markup-compatibility/2006">
    <mc:Choice Requires="x15">
      <x15ac:absPath xmlns:x15ac="http://schemas.microsoft.com/office/spreadsheetml/2010/11/ac" url="/Users/Abbot/Downloads/PONE-D-15-37377/Supplementary/"/>
    </mc:Choice>
  </mc:AlternateContent>
  <bookViews>
    <workbookView xWindow="640" yWindow="1180" windowWidth="28160" windowHeight="16200" tabRatio="500"/>
  </bookViews>
  <sheets>
    <sheet name="Sheet1" sheetId="1" r:id="rId1"/>
  </sheets>
  <calcPr calcId="15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C159" i="1" l="1"/>
  <c r="AE155" i="1"/>
  <c r="N116" i="1"/>
  <c r="AP113" i="1"/>
  <c r="V105" i="1"/>
  <c r="BB99" i="1"/>
  <c r="AX90" i="1"/>
  <c r="Z90" i="1"/>
  <c r="C68" i="1"/>
  <c r="R67" i="1"/>
  <c r="AE63" i="1"/>
  <c r="N59" i="1"/>
  <c r="AP57" i="1"/>
  <c r="V57" i="1"/>
  <c r="AX55" i="1"/>
  <c r="Z55" i="1"/>
  <c r="BB53" i="1"/>
  <c r="R51" i="1"/>
  <c r="AT43" i="1"/>
  <c r="C37" i="1"/>
  <c r="AE32" i="1"/>
  <c r="AP29" i="1"/>
  <c r="N29" i="1"/>
  <c r="BB28" i="1"/>
  <c r="AX28" i="1"/>
  <c r="Z28" i="1"/>
  <c r="V28" i="1"/>
  <c r="R27" i="1"/>
  <c r="AT24" i="1"/>
  <c r="C18" i="1"/>
  <c r="AX17" i="1"/>
  <c r="AP17" i="1"/>
  <c r="AE17" i="1"/>
  <c r="Z17" i="1"/>
  <c r="V17" i="1"/>
  <c r="N17" i="1"/>
  <c r="BB16" i="1"/>
  <c r="R15" i="1"/>
  <c r="AT14" i="1"/>
</calcChain>
</file>

<file path=xl/sharedStrings.xml><?xml version="1.0" encoding="utf-8"?>
<sst xmlns="http://schemas.openxmlformats.org/spreadsheetml/2006/main" count="1308" uniqueCount="257">
  <si>
    <t>S4 Table. Panther categorization of the genes differentially expressed in four PTB clinical subtypes (collated by Eidem et al. 2015) and their overlap with fast evolving genes. There were no overrepresented fast evolving genes in any category, and thus these tables are not shown.</t>
  </si>
  <si>
    <t>PANTHER Annotations - all PE</t>
  </si>
  <si>
    <t>Overrepresentation analysis - all PE (test) to human genome (reference)</t>
  </si>
  <si>
    <t>PANTHER Annotations - fast evolving, PE genes</t>
  </si>
  <si>
    <t>PANTHER Annotations - CAC, PE genes</t>
  </si>
  <si>
    <t>PANTHER Annotations - HARs, PE genes</t>
  </si>
  <si>
    <t>PANTHER Annotations - EPS PE genes</t>
  </si>
  <si>
    <t>PANTHER Annotations - all LED genes</t>
  </si>
  <si>
    <t>PANTHER Annotations - fast evolving LED genes</t>
  </si>
  <si>
    <t>PANTHER Annotations - CAC, LED genes</t>
  </si>
  <si>
    <t>PANTHER Annotations - HARs, LED genes</t>
  </si>
  <si>
    <t>PANTHER Annotations - EPS, LED genes</t>
  </si>
  <si>
    <t>Biological Process</t>
  </si>
  <si>
    <t>Percent of gene hit against total # genes/100</t>
  </si>
  <si>
    <t>Genes</t>
  </si>
  <si>
    <t>Biological Process - Overrepresentation</t>
  </si>
  <si>
    <t>apoptotic process (GO:0006915)</t>
  </si>
  <si>
    <t>Homo sapiens (REF)</t>
  </si>
  <si>
    <t>Genes in the category</t>
  </si>
  <si>
    <t>Expected</t>
  </si>
  <si>
    <t> Fold Enrichment</t>
  </si>
  <si>
    <t>+/-</t>
  </si>
  <si>
    <t>P value</t>
  </si>
  <si>
    <t>cellular component organization or biogenesis (GO:0071840)</t>
  </si>
  <si>
    <t>biological adhesion (GO:0022610)</t>
  </si>
  <si>
    <t>hemopoiesis</t>
  </si>
  <si>
    <t>+</t>
  </si>
  <si>
    <t>behavior</t>
  </si>
  <si>
    <t>&gt; 5</t>
  </si>
  <si>
    <t>cellular process (GO:0009987)</t>
  </si>
  <si>
    <t>biological regulation (GO:0065007)</t>
  </si>
  <si>
    <t>cell-cell adhesion</t>
  </si>
  <si>
    <t>response to biotic stimulus</t>
  </si>
  <si>
    <t>localization (GO:0051179)</t>
  </si>
  <si>
    <t>cell adhesion</t>
  </si>
  <si>
    <t>locomotion</t>
  </si>
  <si>
    <t>biological adhesion</t>
  </si>
  <si>
    <t>cell proliferation</t>
  </si>
  <si>
    <t>reproduction (GO:0000003)</t>
  </si>
  <si>
    <t>developmental process (GO:0032502)</t>
  </si>
  <si>
    <t>cell death</t>
  </si>
  <si>
    <t>immune response</t>
  </si>
  <si>
    <t>immune system process (GO:0002376)</t>
  </si>
  <si>
    <t>growth (GO:0040007)</t>
  </si>
  <si>
    <t>death</t>
  </si>
  <si>
    <t>immune system process</t>
  </si>
  <si>
    <t>response to stimulus (GO:0050896)</t>
  </si>
  <si>
    <t>apoptotic process</t>
  </si>
  <si>
    <t>response to stress</t>
  </si>
  <si>
    <t>metabolic process (GO:0008152)</t>
  </si>
  <si>
    <t>mesoderm development</t>
  </si>
  <si>
    <t>locomotion (GO:0040011)</t>
  </si>
  <si>
    <t>cell-cell signaling</t>
  </si>
  <si>
    <t>multicellular organismal process (GO:0032501)</t>
  </si>
  <si>
    <t>response to stimulus</t>
  </si>
  <si>
    <t>system development</t>
  </si>
  <si>
    <t>cell communication</t>
  </si>
  <si>
    <t>Total</t>
  </si>
  <si>
    <t>proteolysis</t>
  </si>
  <si>
    <t>developmental process</t>
  </si>
  <si>
    <t>regulation of biological process</t>
  </si>
  <si>
    <t>Molecular Function</t>
  </si>
  <si>
    <t>cellular process</t>
  </si>
  <si>
    <t>binding (GO:0005488)</t>
  </si>
  <si>
    <t>biological regulation</t>
  </si>
  <si>
    <t>catalytic activity (GO:0003824)</t>
  </si>
  <si>
    <t>metabolic process</t>
  </si>
  <si>
    <t>enzyme regulator activity (GO:0030234)</t>
  </si>
  <si>
    <t>protein metabolic process</t>
  </si>
  <si>
    <t>Unclassified</t>
  </si>
  <si>
    <t>-</t>
  </si>
  <si>
    <t>nucleic acid binding transcription factor activity (GO:0001071)</t>
  </si>
  <si>
    <t>receptor activity (GO:0004872)</t>
  </si>
  <si>
    <t>primary metabolic process</t>
  </si>
  <si>
    <t>protein binding transcription factor activity (GO:0000988)</t>
  </si>
  <si>
    <t>Molecular Function - Overrepresentation</t>
  </si>
  <si>
    <t>structural molecule activity (GO:0005198)</t>
  </si>
  <si>
    <t>transporter activity (GO:0005215)</t>
  </si>
  <si>
    <t>chemokine activity</t>
  </si>
  <si>
    <t>translation regulator activity (GO:0045182)</t>
  </si>
  <si>
    <t>cytokine activity</t>
  </si>
  <si>
    <t>cytokine receptor binding</t>
  </si>
  <si>
    <t>Protein Class</t>
  </si>
  <si>
    <t>antioxidant activity (GO:0016209)</t>
  </si>
  <si>
    <t>receptor binding</t>
  </si>
  <si>
    <t>cell adhesion molecule (PC00069)</t>
  </si>
  <si>
    <t>protein binding</t>
  </si>
  <si>
    <t>cytoskeletal protein (PC00085)</t>
  </si>
  <si>
    <t>serine-type peptidase activity</t>
  </si>
  <si>
    <t>binding</t>
  </si>
  <si>
    <t>defense/immunity protein (PC00090)</t>
  </si>
  <si>
    <t>calcium-binding protein (PC00060)</t>
  </si>
  <si>
    <t>enzyme modulator (PC00095)</t>
  </si>
  <si>
    <t>peptidase activity</t>
  </si>
  <si>
    <t>extracellular matrix protein (PC00102)</t>
  </si>
  <si>
    <t>receptor activity</t>
  </si>
  <si>
    <t>chaperone (PC00072)</t>
  </si>
  <si>
    <t>hydrolase (PC00121)</t>
  </si>
  <si>
    <t>cell junction protein (PC00070)</t>
  </si>
  <si>
    <t>membrane traffic protein (PC00150)</t>
  </si>
  <si>
    <t>hydrolase activity</t>
  </si>
  <si>
    <t>Protein Class - Overrepresentation</t>
  </si>
  <si>
    <t>nucleic acid binding (PC00171)</t>
  </si>
  <si>
    <t>catalytic activity</t>
  </si>
  <si>
    <t>oxidoreductase (PC00176)</t>
  </si>
  <si>
    <t>chemokine</t>
  </si>
  <si>
    <t>protease (PC00190)</t>
  </si>
  <si>
    <t>cytokine</t>
  </si>
  <si>
    <t>receptor (PC00197)</t>
  </si>
  <si>
    <t>isomerase (PC00135)</t>
  </si>
  <si>
    <t>signaling molecule</t>
  </si>
  <si>
    <t>signaling molecule (PC00207)</t>
  </si>
  <si>
    <t>kinase (PC00137)</t>
  </si>
  <si>
    <t>surfactant (PC00212)</t>
  </si>
  <si>
    <t>ligase (PC00142)</t>
  </si>
  <si>
    <t>transcription factor (PC00218)</t>
  </si>
  <si>
    <t>extracellular matrix glycoprotein</t>
  </si>
  <si>
    <t>transfer/carrier protein (PC00219)</t>
  </si>
  <si>
    <t>extracellular matrix protein</t>
  </si>
  <si>
    <t>lyase (PC00144)</t>
  </si>
  <si>
    <t>transporter (PC00227)</t>
  </si>
  <si>
    <t>cell adhesion molecule</t>
  </si>
  <si>
    <t>phosphatase (PC00181)</t>
  </si>
  <si>
    <t>protease</t>
  </si>
  <si>
    <t>Pathways</t>
  </si>
  <si>
    <t>defense/immunity protein</t>
  </si>
  <si>
    <t>structural protein (PC00211)</t>
  </si>
  <si>
    <t>Integrin signalling pathway (P00034)</t>
  </si>
  <si>
    <t>receptor</t>
  </si>
  <si>
    <t>hydrolase</t>
  </si>
  <si>
    <t>transferase (PC00220)</t>
  </si>
  <si>
    <t>storage protein (PC00210)</t>
  </si>
  <si>
    <t>transmembrane receptor regulatory/adaptor protein (PC00226)</t>
  </si>
  <si>
    <t>Androgen/estrogene/progesterone biosynthesis (P02727)</t>
  </si>
  <si>
    <t>Angiogenesis (P00005)</t>
  </si>
  <si>
    <t>Apoptosis signaling pathway (P00006)</t>
  </si>
  <si>
    <t>5HT2 type receptor mediated signaling pathway (P04374)</t>
  </si>
  <si>
    <t>CCKR signaling map (P06959)</t>
  </si>
  <si>
    <t>Alpha adrenergic receptor signaling pathway (P00002)</t>
  </si>
  <si>
    <t>Gonadotropin releasing hormone receptor pathway (P06664)</t>
  </si>
  <si>
    <t>Alzheimer disease-amyloid secretase pathway (P00003)</t>
  </si>
  <si>
    <t>5-Hydroxytryptamine degredation (P04372)</t>
  </si>
  <si>
    <t>p38 MAPK pathway (P05918)</t>
  </si>
  <si>
    <t>Alzheimer disease-presenilin pathway (P00004)</t>
  </si>
  <si>
    <t>Adrenaline and noradrenaline biosynthesis (P00001)</t>
  </si>
  <si>
    <t>p53 pathway (P00059)</t>
  </si>
  <si>
    <t>Ras Pathway (P04393)</t>
  </si>
  <si>
    <t>Angiotensin II-stimulated signaling through G proteins and beta-arrestin (P05911)</t>
  </si>
  <si>
    <t>T cell activation (P00053)</t>
  </si>
  <si>
    <t>Alanine biosynthesis (P02724)</t>
  </si>
  <si>
    <t>TGF-beta signaling pathway (P00052)</t>
  </si>
  <si>
    <t>B cell activation (P00010)</t>
  </si>
  <si>
    <t>Axon guidance mediated by netrin (P00009)</t>
  </si>
  <si>
    <t>Thyrotropin-releasing hormone receptor signaling pathway (P04394)</t>
  </si>
  <si>
    <t>Blood coagulation (P00011)</t>
  </si>
  <si>
    <t>Toll receptor signaling pathway (P00054)</t>
  </si>
  <si>
    <t>Cadherin signaling pathway (P00012)</t>
  </si>
  <si>
    <t>Pathways - Overrepresentation</t>
  </si>
  <si>
    <t>Wnt signaling pathway (P00057)</t>
  </si>
  <si>
    <t>5HT1 type receptor mediated signaling pathway (P04373)</t>
  </si>
  <si>
    <t>Cortocotropin releasing factor receptor signaling pathway (P04380)</t>
  </si>
  <si>
    <t>Arginine biosynthesis (P02728)</t>
  </si>
  <si>
    <t>Plasminogen activating cascade</t>
  </si>
  <si>
    <t>Dopamine receptor mediated signaling pathway (P05912)</t>
  </si>
  <si>
    <t>EGF receptor signaling pathway (P00018)</t>
  </si>
  <si>
    <t>Axon guidance mediated by Slit/Robo (P00008)</t>
  </si>
  <si>
    <t>Cytoskeletal regulation by Rho GTPase (P00016)</t>
  </si>
  <si>
    <t>5HT3 type receptor mediated signaling pathway (P04375)</t>
  </si>
  <si>
    <t>B cell activation</t>
  </si>
  <si>
    <t>Endothelin signaling pathway (P00019)</t>
  </si>
  <si>
    <t>5HT4 type receptor mediated signaling pathway (P04376)</t>
  </si>
  <si>
    <t>CCKR signaling map</t>
  </si>
  <si>
    <t>FAS signaling pathway (P00020)</t>
  </si>
  <si>
    <t>T cell activation</t>
  </si>
  <si>
    <t>Hedgehog signaling pathway (P00025)</t>
  </si>
  <si>
    <t>FGF signaling pathway (P00021)</t>
  </si>
  <si>
    <t>2-arachidonoylglycerol biosynthesis (P05726)</t>
  </si>
  <si>
    <t>Adenine and hypoxanthine salvage pathway (P02723)</t>
  </si>
  <si>
    <t>Interleukin signaling pathway</t>
  </si>
  <si>
    <t>Heterotrimeric G-protein signaling pathway-Gi alpha and Gs alpha mediated pathway (P00026)</t>
  </si>
  <si>
    <t>Fructose galactose metabolism (P02744)</t>
  </si>
  <si>
    <t>Pentose phosphate pathway</t>
  </si>
  <si>
    <t>Inflammation mediated by chemokine and cytokine signaling pathway</t>
  </si>
  <si>
    <t>Heterotrimeric G-protein signaling pathway-Gq alpha and Go alpha mediated pathway (P00027)</t>
  </si>
  <si>
    <t>Glycolysis (P00024)</t>
  </si>
  <si>
    <t>FAS signaling pathway</t>
  </si>
  <si>
    <t>Gonadotropin releasing hormone receptor pathway</t>
  </si>
  <si>
    <t>Histamine H1 receptor mediated signaling pathway (P04385)</t>
  </si>
  <si>
    <t>Apoptosis signaling pathway</t>
  </si>
  <si>
    <t>De novo pyrmidine ribonucleotides biosythesis (P02740)</t>
  </si>
  <si>
    <t>Histidine biosynthesis (P02747)</t>
  </si>
  <si>
    <t>Toll receptor signaling pathway</t>
  </si>
  <si>
    <t>DNA replication (P00017)</t>
  </si>
  <si>
    <t>Huntington disease (P00029)</t>
  </si>
  <si>
    <t>Inflammation mediated by chemokine and cytokine signaling pathway (P00031)</t>
  </si>
  <si>
    <t>Heterotrimeric G-protein signaling pathway-rod outer segment phototransduction (P00028)</t>
  </si>
  <si>
    <t>TGF-beta signaling pathway</t>
  </si>
  <si>
    <t>Integrin signalling pathway</t>
  </si>
  <si>
    <t>Metabotropic glutamate receptor group I pathway (P00041)</t>
  </si>
  <si>
    <t>Angiogenesis</t>
  </si>
  <si>
    <t>Interferon-gamma signaling pathway (P00035)</t>
  </si>
  <si>
    <t>Muscarinic acetylcholine receptor 1 and 3 signaling pathway (P00042)</t>
  </si>
  <si>
    <t>Insulin/IGF pathway-mitogen activated protein kinase kinase/MAP kinase cascade (P00032)</t>
  </si>
  <si>
    <t>Notch signaling pathway (P00045)</t>
  </si>
  <si>
    <t>Axon guidance mediated by semaphorins (P00007)</t>
  </si>
  <si>
    <t>Oxidative stress response (P00046)</t>
  </si>
  <si>
    <t>Ascorbate degradation (P02729)</t>
  </si>
  <si>
    <t>General transcription regulation (P00023)</t>
  </si>
  <si>
    <t>Parkinson disease (P00049)</t>
  </si>
  <si>
    <t>Interleukin signaling pathway (P00036)</t>
  </si>
  <si>
    <t>ATP synthesis (P02721)</t>
  </si>
  <si>
    <t>PDGF signaling pathway (P00047)</t>
  </si>
  <si>
    <t>Beta1 adrenergic receptor signaling pathway (P04377)</t>
  </si>
  <si>
    <t>Ionotropic glutamate receptor pathway (P00037)</t>
  </si>
  <si>
    <t>Pentose phosphate pathway (P02762)</t>
  </si>
  <si>
    <t>Beta2 adrenergic receptor signaling pathway (P04378)</t>
  </si>
  <si>
    <t>Plasminogen activating cascade (P00050)</t>
  </si>
  <si>
    <t>Oxytocin receptor mediated signaling pathway (P04391)</t>
  </si>
  <si>
    <t>Insulin/IGF pathway-protein kinase B signaling cascade (P00033)</t>
  </si>
  <si>
    <t>Ubiquitin proteasome pathway (P00060)</t>
  </si>
  <si>
    <t>VEGF signaling pathway (P00056)</t>
  </si>
  <si>
    <t>Isoleucine biosynthesis (P02748)</t>
  </si>
  <si>
    <t>Leucine biosynthesis (P02749)</t>
  </si>
  <si>
    <t>Endogenous_cannabinoid_signaling (P05730)</t>
  </si>
  <si>
    <t>PI3 kinase pathway (P00048)</t>
  </si>
  <si>
    <t>De novo purine biosynthesis (P02738)</t>
  </si>
  <si>
    <t>De novo pyrimidine deoxyribonucleotide biosynthesis (P02739)</t>
  </si>
  <si>
    <t>p53 pathway feedback loops 2 (P04398)</t>
  </si>
  <si>
    <t>GABA-B_receptor_II_signaling (P05731)</t>
  </si>
  <si>
    <t>Enkephalin release (P05913)</t>
  </si>
  <si>
    <t>Heme biosynthesis (P02746)</t>
  </si>
  <si>
    <t>Transcription regulation by bZIP transcription factor (P00055)</t>
  </si>
  <si>
    <t>Valine biosynthesis (P02785)</t>
  </si>
  <si>
    <t>Hypoxia response via HIF activation (P00030)</t>
  </si>
  <si>
    <t>JAK/STAT signaling pathway (P00038)</t>
  </si>
  <si>
    <t>Metabotropic glutamate receptor group II pathway (P00040)</t>
  </si>
  <si>
    <t>Metabotropic glutamate receptor group III pathway (P00039)</t>
  </si>
  <si>
    <t>Muscarinic acetylcholine receptor 2 and 4 signaling pathway (P00043)</t>
  </si>
  <si>
    <t>N-acetylglucosamine metabolism (P02756)</t>
  </si>
  <si>
    <t>Nicotine degradation (P05914)</t>
  </si>
  <si>
    <t>Mannose metabolism (P02752)</t>
  </si>
  <si>
    <t>Nicotine pharmacodynamics pathway (P06587)</t>
  </si>
  <si>
    <t>Nicotinic acetylcholine receptor signaling pathway (P00044)</t>
  </si>
  <si>
    <t>O-antigen biosynthesis (P02757)</t>
  </si>
  <si>
    <t>Opioid proenkephalin pathway (P05915)</t>
  </si>
  <si>
    <t>Opioid proopiomelanocortin pathway (P05917)</t>
  </si>
  <si>
    <t>Opioid prodynorphin pathway (P05916)</t>
  </si>
  <si>
    <t>p53 pathway by glucose deprivation (P04397)</t>
  </si>
  <si>
    <t>P53 pathway feedback loops 1 (P04392)</t>
  </si>
  <si>
    <t>Purine metabolism (P02769)</t>
  </si>
  <si>
    <t>Pyrimidine Metabolism (P02771)</t>
  </si>
  <si>
    <t>Pyruvate metabolism (P02772)</t>
  </si>
  <si>
    <t>Salvage pyrimidine deoxyribonucleotides (P02774)</t>
  </si>
  <si>
    <t>Salvage pyrimidine ribonucleotides (P02775)</t>
  </si>
  <si>
    <t>Synaptic_vesicle_trafficking (P05734)</t>
  </si>
  <si>
    <t>Xanthine and guanine salvage pathway (P02788)</t>
  </si>
  <si>
    <t>Vasopressin synthesis (P04395)</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b/>
      <sz val="11"/>
      <name val="Calibri"/>
      <family val="2"/>
      <scheme val="minor"/>
    </font>
    <font>
      <sz val="11"/>
      <name val="Calibri"/>
      <family val="2"/>
      <scheme val="minor"/>
    </font>
    <font>
      <b/>
      <sz val="11"/>
      <color theme="1"/>
      <name val="Calibri"/>
      <family val="2"/>
      <scheme val="minor"/>
    </font>
    <font>
      <sz val="12"/>
      <color rgb="FF000000"/>
      <name val="Calibri"/>
      <family val="2"/>
      <scheme val="minor"/>
    </font>
  </fonts>
  <fills count="4">
    <fill>
      <patternFill patternType="none"/>
    </fill>
    <fill>
      <patternFill patternType="gray125"/>
    </fill>
    <fill>
      <patternFill patternType="solid">
        <fgColor theme="2" tint="-0.249977111117893"/>
        <bgColor indexed="64"/>
      </patternFill>
    </fill>
    <fill>
      <patternFill patternType="solid">
        <fgColor theme="0" tint="-0.249977111117893"/>
        <bgColor indexed="64"/>
      </patternFill>
    </fill>
  </fills>
  <borders count="15">
    <border>
      <left/>
      <right/>
      <top/>
      <bottom/>
      <diagonal/>
    </border>
    <border>
      <left/>
      <right/>
      <top/>
      <bottom style="medium">
        <color auto="1"/>
      </bottom>
      <diagonal/>
    </border>
    <border>
      <left style="medium">
        <color auto="1"/>
      </left>
      <right/>
      <top style="medium">
        <color auto="1"/>
      </top>
      <bottom/>
      <diagonal/>
    </border>
    <border>
      <left/>
      <right/>
      <top style="medium">
        <color auto="1"/>
      </top>
      <bottom/>
      <diagonal/>
    </border>
    <border>
      <left style="thin">
        <color auto="1"/>
      </left>
      <right/>
      <top style="medium">
        <color auto="1"/>
      </top>
      <bottom/>
      <diagonal/>
    </border>
    <border>
      <left/>
      <right style="medium">
        <color auto="1"/>
      </right>
      <top style="medium">
        <color auto="1"/>
      </top>
      <bottom/>
      <diagonal/>
    </border>
    <border>
      <left/>
      <right style="thin">
        <color auto="1"/>
      </right>
      <top style="medium">
        <color auto="1"/>
      </top>
      <bottom/>
      <diagonal/>
    </border>
    <border>
      <left style="medium">
        <color auto="1"/>
      </left>
      <right/>
      <top/>
      <bottom/>
      <diagonal/>
    </border>
    <border>
      <left/>
      <right style="thin">
        <color auto="1"/>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right style="thin">
        <color auto="1"/>
      </right>
      <top/>
      <bottom style="medium">
        <color auto="1"/>
      </bottom>
      <diagonal/>
    </border>
    <border>
      <left style="thin">
        <color auto="1"/>
      </left>
      <right/>
      <top/>
      <bottom/>
      <diagonal/>
    </border>
    <border>
      <left style="thin">
        <color auto="1"/>
      </left>
      <right/>
      <top/>
      <bottom style="medium">
        <color auto="1"/>
      </bottom>
      <diagonal/>
    </border>
  </borders>
  <cellStyleXfs count="1">
    <xf numFmtId="0" fontId="0" fillId="0" borderId="0"/>
  </cellStyleXfs>
  <cellXfs count="76">
    <xf numFmtId="0" fontId="0" fillId="0" borderId="0" xfId="0"/>
    <xf numFmtId="0" fontId="0" fillId="0" borderId="0" xfId="0" applyFont="1"/>
    <xf numFmtId="0" fontId="0" fillId="0" borderId="0" xfId="0" applyAlignment="1">
      <alignment horizontal="center"/>
    </xf>
    <xf numFmtId="0" fontId="0" fillId="0" borderId="0" xfId="0" applyFill="1"/>
    <xf numFmtId="0" fontId="0" fillId="0" borderId="0" xfId="0" applyFill="1" applyBorder="1"/>
    <xf numFmtId="0" fontId="0" fillId="0" borderId="0" xfId="0" applyBorder="1"/>
    <xf numFmtId="49" fontId="1" fillId="2" borderId="0" xfId="0" applyNumberFormat="1" applyFont="1" applyFill="1"/>
    <xf numFmtId="2" fontId="2" fillId="2" borderId="0" xfId="0" applyNumberFormat="1" applyFont="1" applyFill="1" applyAlignment="1">
      <alignment horizontal="right"/>
    </xf>
    <xf numFmtId="49" fontId="2" fillId="2" borderId="0" xfId="0" applyNumberFormat="1" applyFont="1" applyFill="1" applyAlignment="1">
      <alignment horizontal="center"/>
    </xf>
    <xf numFmtId="0" fontId="1" fillId="2" borderId="0" xfId="0" applyFont="1" applyFill="1" applyAlignment="1">
      <alignment horizontal="left"/>
    </xf>
    <xf numFmtId="0" fontId="2" fillId="2" borderId="0" xfId="0" applyFont="1" applyFill="1" applyAlignment="1">
      <alignment horizontal="center"/>
    </xf>
    <xf numFmtId="49" fontId="1" fillId="2" borderId="1" xfId="0" applyNumberFormat="1" applyFont="1" applyFill="1" applyBorder="1"/>
    <xf numFmtId="2" fontId="2" fillId="2" borderId="1" xfId="0" applyNumberFormat="1" applyFont="1" applyFill="1" applyBorder="1" applyAlignment="1">
      <alignment horizontal="right"/>
    </xf>
    <xf numFmtId="49" fontId="2" fillId="2" borderId="1" xfId="0" applyNumberFormat="1" applyFont="1" applyFill="1" applyBorder="1" applyAlignment="1">
      <alignment horizontal="center"/>
    </xf>
    <xf numFmtId="49" fontId="2" fillId="0" borderId="0" xfId="0" applyNumberFormat="1" applyFont="1" applyFill="1" applyAlignment="1">
      <alignment horizontal="center"/>
    </xf>
    <xf numFmtId="49" fontId="2" fillId="0" borderId="0" xfId="0" applyNumberFormat="1" applyFont="1" applyFill="1" applyBorder="1" applyAlignment="1">
      <alignment horizontal="center"/>
    </xf>
    <xf numFmtId="49" fontId="1" fillId="2" borderId="0" xfId="0" applyNumberFormat="1" applyFont="1" applyFill="1" applyBorder="1"/>
    <xf numFmtId="2" fontId="2" fillId="2" borderId="0" xfId="0" applyNumberFormat="1" applyFont="1" applyFill="1" applyBorder="1" applyAlignment="1">
      <alignment horizontal="right"/>
    </xf>
    <xf numFmtId="49" fontId="2" fillId="2" borderId="0" xfId="0" applyNumberFormat="1" applyFont="1" applyFill="1" applyBorder="1" applyAlignment="1">
      <alignment horizontal="center"/>
    </xf>
    <xf numFmtId="49" fontId="1" fillId="0" borderId="0" xfId="0" applyNumberFormat="1" applyFont="1" applyFill="1" applyBorder="1"/>
    <xf numFmtId="2" fontId="2" fillId="0" borderId="0" xfId="0" applyNumberFormat="1" applyFont="1" applyFill="1" applyBorder="1" applyAlignment="1">
      <alignment horizontal="right"/>
    </xf>
    <xf numFmtId="0" fontId="3" fillId="3" borderId="2" xfId="0" applyFont="1" applyFill="1" applyBorder="1"/>
    <xf numFmtId="2" fontId="3" fillId="3" borderId="3" xfId="0" applyNumberFormat="1" applyFont="1" applyFill="1" applyBorder="1" applyAlignment="1">
      <alignment horizontal="center"/>
    </xf>
    <xf numFmtId="0" fontId="3" fillId="3" borderId="3" xfId="0" applyFont="1" applyFill="1" applyBorder="1" applyAlignment="1">
      <alignment horizontal="center"/>
    </xf>
    <xf numFmtId="0" fontId="1" fillId="3" borderId="4" xfId="0" applyFont="1" applyFill="1" applyBorder="1" applyAlignment="1">
      <alignment horizontal="left"/>
    </xf>
    <xf numFmtId="0" fontId="2" fillId="3" borderId="3" xfId="0" applyFont="1" applyFill="1" applyBorder="1" applyAlignment="1">
      <alignment horizontal="center"/>
    </xf>
    <xf numFmtId="0" fontId="2" fillId="3" borderId="5" xfId="0" applyFont="1" applyFill="1" applyBorder="1" applyAlignment="1">
      <alignment horizontal="center"/>
    </xf>
    <xf numFmtId="0" fontId="3" fillId="3" borderId="5" xfId="0" applyFont="1" applyFill="1" applyBorder="1" applyAlignment="1">
      <alignment horizontal="center"/>
    </xf>
    <xf numFmtId="0" fontId="3" fillId="0" borderId="0" xfId="0" applyFont="1" applyFill="1" applyBorder="1" applyAlignment="1">
      <alignment horizontal="center"/>
    </xf>
    <xf numFmtId="0" fontId="3" fillId="3" borderId="6" xfId="0" applyFont="1" applyFill="1" applyBorder="1" applyAlignment="1">
      <alignment horizontal="center"/>
    </xf>
    <xf numFmtId="0" fontId="1" fillId="3" borderId="3" xfId="0" applyFont="1" applyFill="1" applyBorder="1" applyAlignment="1">
      <alignment horizontal="left"/>
    </xf>
    <xf numFmtId="0" fontId="0" fillId="0" borderId="7" xfId="0" applyBorder="1"/>
    <xf numFmtId="2" fontId="0" fillId="0" borderId="0" xfId="0" applyNumberFormat="1" applyBorder="1"/>
    <xf numFmtId="0" fontId="0" fillId="0" borderId="8" xfId="0" applyBorder="1"/>
    <xf numFmtId="0" fontId="0" fillId="0" borderId="3" xfId="0" applyBorder="1"/>
    <xf numFmtId="0" fontId="2" fillId="0" borderId="3" xfId="0" applyFont="1" applyBorder="1" applyAlignment="1">
      <alignment horizontal="center"/>
    </xf>
    <xf numFmtId="0" fontId="0" fillId="0" borderId="3" xfId="0" applyBorder="1" applyAlignment="1">
      <alignment horizontal="center"/>
    </xf>
    <xf numFmtId="0" fontId="0" fillId="0" borderId="5" xfId="0" applyBorder="1" applyAlignment="1">
      <alignment horizontal="center"/>
    </xf>
    <xf numFmtId="0" fontId="0" fillId="0" borderId="9" xfId="0" applyBorder="1"/>
    <xf numFmtId="0" fontId="2" fillId="0" borderId="0" xfId="0" applyFont="1" applyBorder="1" applyAlignment="1">
      <alignment horizontal="center"/>
    </xf>
    <xf numFmtId="0" fontId="0" fillId="0" borderId="0" xfId="0" applyBorder="1" applyAlignment="1">
      <alignment horizontal="center"/>
    </xf>
    <xf numFmtId="0" fontId="0" fillId="0" borderId="9" xfId="0" applyBorder="1" applyAlignment="1">
      <alignment horizontal="center"/>
    </xf>
    <xf numFmtId="0" fontId="4" fillId="0" borderId="0" xfId="0" applyFont="1" applyFill="1" applyBorder="1"/>
    <xf numFmtId="2" fontId="0" fillId="0" borderId="0" xfId="0" applyNumberFormat="1"/>
    <xf numFmtId="11" fontId="0" fillId="0" borderId="9" xfId="0" applyNumberFormat="1" applyBorder="1" applyAlignment="1">
      <alignment horizontal="center"/>
    </xf>
    <xf numFmtId="0" fontId="0" fillId="0" borderId="10" xfId="0" applyBorder="1"/>
    <xf numFmtId="2" fontId="0" fillId="0" borderId="1" xfId="0" applyNumberFormat="1" applyBorder="1"/>
    <xf numFmtId="0" fontId="0" fillId="0" borderId="11" xfId="0" applyBorder="1"/>
    <xf numFmtId="0" fontId="1" fillId="3" borderId="2" xfId="0" applyFont="1" applyFill="1" applyBorder="1" applyAlignment="1">
      <alignment horizontal="left"/>
    </xf>
    <xf numFmtId="0" fontId="0" fillId="0" borderId="1" xfId="0" applyBorder="1"/>
    <xf numFmtId="0" fontId="0" fillId="0" borderId="12" xfId="0" applyBorder="1"/>
    <xf numFmtId="0" fontId="0" fillId="0" borderId="1" xfId="0" applyBorder="1" applyAlignment="1">
      <alignment horizontal="center"/>
    </xf>
    <xf numFmtId="11" fontId="0" fillId="0" borderId="11" xfId="0" applyNumberFormat="1" applyBorder="1" applyAlignment="1">
      <alignment horizontal="center"/>
    </xf>
    <xf numFmtId="1" fontId="0" fillId="0" borderId="0" xfId="0" applyNumberFormat="1" applyFill="1" applyBorder="1"/>
    <xf numFmtId="1" fontId="0" fillId="0" borderId="0" xfId="0" applyNumberFormat="1" applyBorder="1"/>
    <xf numFmtId="1" fontId="0" fillId="0" borderId="0" xfId="0" applyNumberFormat="1" applyBorder="1" applyAlignment="1">
      <alignment horizontal="center"/>
    </xf>
    <xf numFmtId="1" fontId="0" fillId="0" borderId="0" xfId="0" applyNumberFormat="1" applyFill="1" applyBorder="1" applyAlignment="1">
      <alignment horizontal="center"/>
    </xf>
    <xf numFmtId="1" fontId="0" fillId="0" borderId="9" xfId="0" applyNumberFormat="1" applyFill="1" applyBorder="1" applyAlignment="1">
      <alignment horizontal="center"/>
    </xf>
    <xf numFmtId="1" fontId="0" fillId="0" borderId="1" xfId="0" applyNumberFormat="1" applyBorder="1"/>
    <xf numFmtId="1" fontId="0" fillId="0" borderId="1" xfId="0" applyNumberFormat="1" applyBorder="1" applyAlignment="1">
      <alignment horizontal="center"/>
    </xf>
    <xf numFmtId="1" fontId="0" fillId="0" borderId="11" xfId="0" applyNumberFormat="1" applyBorder="1" applyAlignment="1">
      <alignment horizontal="center"/>
    </xf>
    <xf numFmtId="0" fontId="0" fillId="0" borderId="11" xfId="0" applyBorder="1" applyAlignment="1">
      <alignment horizontal="center"/>
    </xf>
    <xf numFmtId="1" fontId="0" fillId="0" borderId="9" xfId="0" applyNumberFormat="1" applyBorder="1" applyAlignment="1">
      <alignment horizontal="center"/>
    </xf>
    <xf numFmtId="0" fontId="1" fillId="3" borderId="2" xfId="0" applyFont="1" applyFill="1" applyBorder="1"/>
    <xf numFmtId="0" fontId="1" fillId="3" borderId="5" xfId="0" applyFont="1" applyFill="1" applyBorder="1" applyAlignment="1">
      <alignment horizontal="center"/>
    </xf>
    <xf numFmtId="2" fontId="0" fillId="0" borderId="0" xfId="0" applyNumberFormat="1" applyFill="1" applyBorder="1"/>
    <xf numFmtId="2" fontId="0" fillId="0" borderId="0" xfId="0" applyNumberFormat="1" applyFill="1" applyBorder="1" applyAlignment="1">
      <alignment horizontal="center"/>
    </xf>
    <xf numFmtId="2" fontId="0" fillId="0" borderId="9" xfId="0" applyNumberFormat="1" applyFill="1" applyBorder="1" applyAlignment="1">
      <alignment horizontal="center"/>
    </xf>
    <xf numFmtId="0" fontId="0" fillId="0" borderId="0" xfId="0" applyFill="1" applyBorder="1" applyAlignment="1">
      <alignment horizontal="center"/>
    </xf>
    <xf numFmtId="0" fontId="0" fillId="0" borderId="9" xfId="0" applyFill="1" applyBorder="1" applyAlignment="1">
      <alignment horizontal="center"/>
    </xf>
    <xf numFmtId="0" fontId="1" fillId="0" borderId="0" xfId="0" applyFont="1" applyFill="1" applyBorder="1" applyAlignment="1">
      <alignment horizontal="center"/>
    </xf>
    <xf numFmtId="0" fontId="1" fillId="0" borderId="9" xfId="0" applyFont="1" applyFill="1" applyBorder="1" applyAlignment="1">
      <alignment horizontal="center"/>
    </xf>
    <xf numFmtId="0" fontId="1" fillId="3" borderId="6" xfId="0" applyFont="1" applyFill="1" applyBorder="1" applyAlignment="1">
      <alignment horizontal="center"/>
    </xf>
    <xf numFmtId="0" fontId="1" fillId="3" borderId="3" xfId="0" applyFont="1" applyFill="1" applyBorder="1" applyAlignment="1">
      <alignment horizontal="center"/>
    </xf>
    <xf numFmtId="0" fontId="0" fillId="0" borderId="13" xfId="0" applyBorder="1"/>
    <xf numFmtId="0" fontId="0" fillId="0" borderId="14" xfId="0" applyBorder="1"/>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G899"/>
  <sheetViews>
    <sheetView tabSelected="1" workbookViewId="0">
      <selection sqref="A1:XFD1048576"/>
    </sheetView>
  </sheetViews>
  <sheetFormatPr baseColWidth="10" defaultColWidth="11.5" defaultRowHeight="16" x14ac:dyDescent="0.2"/>
  <cols>
    <col min="1" max="1" width="10.83203125" bestFit="1" customWidth="1"/>
    <col min="2" max="2" width="35" customWidth="1"/>
    <col min="3" max="3" width="42" customWidth="1"/>
    <col min="4" max="4" width="39.5" customWidth="1"/>
    <col min="5" max="5" width="32.5" customWidth="1"/>
    <col min="6" max="6" width="20.1640625" customWidth="1"/>
    <col min="7" max="7" width="17.1640625" style="2" customWidth="1"/>
    <col min="8" max="12" width="11.5" style="2"/>
    <col min="13" max="13" width="28.83203125" customWidth="1"/>
    <col min="14" max="14" width="40.1640625" customWidth="1"/>
    <col min="15" max="15" width="12.33203125" customWidth="1"/>
    <col min="17" max="17" width="24.6640625" customWidth="1"/>
    <col min="18" max="18" width="29.83203125" customWidth="1"/>
    <col min="19" max="19" width="10.5" customWidth="1"/>
    <col min="21" max="21" width="30.5" customWidth="1"/>
    <col min="22" max="22" width="29.83203125" customWidth="1"/>
    <col min="23" max="23" width="11.5" customWidth="1"/>
    <col min="26" max="26" width="29.83203125" customWidth="1"/>
    <col min="27" max="27" width="12" customWidth="1"/>
    <col min="29" max="29" width="11.5" style="3"/>
    <col min="30" max="30" width="36.83203125" customWidth="1"/>
    <col min="31" max="31" width="29.5" customWidth="1"/>
    <col min="32" max="32" width="13.5" customWidth="1"/>
    <col min="33" max="33" width="34.83203125" customWidth="1"/>
    <col min="35" max="40" width="11.5" style="2"/>
    <col min="41" max="41" width="33.83203125" style="4" customWidth="1"/>
    <col min="42" max="42" width="29.5" customWidth="1"/>
    <col min="43" max="43" width="13.83203125" customWidth="1"/>
    <col min="45" max="45" width="40.1640625" customWidth="1"/>
    <col min="46" max="46" width="29.5" customWidth="1"/>
    <col min="47" max="47" width="15.5" customWidth="1"/>
    <col min="49" max="49" width="42" customWidth="1"/>
    <col min="50" max="50" width="29.5" customWidth="1"/>
    <col min="51" max="51" width="12" customWidth="1"/>
    <col min="53" max="53" width="37.5" customWidth="1"/>
    <col min="54" max="54" width="29.5" style="5" customWidth="1"/>
    <col min="55" max="55" width="11.1640625" style="5" customWidth="1"/>
    <col min="56" max="56" width="11.5" style="5"/>
  </cols>
  <sheetData>
    <row r="1" spans="1:59" ht="27" customHeight="1" x14ac:dyDescent="0.2">
      <c r="A1" s="1" t="s">
        <v>0</v>
      </c>
    </row>
    <row r="2" spans="1:59" ht="17" thickBot="1" x14ac:dyDescent="0.25">
      <c r="B2" s="6" t="s">
        <v>1</v>
      </c>
      <c r="C2" s="7"/>
      <c r="D2" s="8"/>
      <c r="E2" s="9" t="s">
        <v>2</v>
      </c>
      <c r="F2" s="10"/>
      <c r="G2" s="10"/>
      <c r="H2" s="10"/>
      <c r="I2" s="10"/>
      <c r="J2" s="10"/>
      <c r="K2" s="10"/>
      <c r="L2"/>
      <c r="M2" s="11" t="s">
        <v>3</v>
      </c>
      <c r="N2" s="12"/>
      <c r="O2" s="13"/>
      <c r="Q2" s="11" t="s">
        <v>4</v>
      </c>
      <c r="R2" s="12"/>
      <c r="S2" s="13"/>
      <c r="U2" s="6" t="s">
        <v>5</v>
      </c>
      <c r="V2" s="7"/>
      <c r="W2" s="8"/>
      <c r="Y2" s="6" t="s">
        <v>6</v>
      </c>
      <c r="Z2" s="7"/>
      <c r="AA2" s="8"/>
      <c r="AB2" s="14"/>
      <c r="AC2"/>
      <c r="AD2" s="6" t="s">
        <v>7</v>
      </c>
      <c r="AE2" s="7"/>
      <c r="AF2" s="8"/>
      <c r="AG2" s="8"/>
      <c r="AH2" s="8"/>
      <c r="AI2" s="8"/>
      <c r="AJ2" s="8"/>
      <c r="AK2" s="8"/>
      <c r="AL2" s="8"/>
      <c r="AM2" s="8"/>
      <c r="AN2" s="15"/>
      <c r="AO2" s="6" t="s">
        <v>8</v>
      </c>
      <c r="AP2" s="7"/>
      <c r="AQ2" s="8"/>
      <c r="AS2" s="6" t="s">
        <v>9</v>
      </c>
      <c r="AT2" s="7"/>
      <c r="AU2" s="8"/>
      <c r="AW2" s="6" t="s">
        <v>10</v>
      </c>
      <c r="AX2" s="7"/>
      <c r="AY2" s="8"/>
      <c r="BA2" s="16" t="s">
        <v>11</v>
      </c>
      <c r="BB2" s="17"/>
      <c r="BC2" s="18"/>
      <c r="BD2"/>
      <c r="BE2" s="19"/>
      <c r="BF2" s="20"/>
      <c r="BG2" s="15"/>
    </row>
    <row r="3" spans="1:59" ht="17" thickBot="1" x14ac:dyDescent="0.25">
      <c r="B3" s="21" t="s">
        <v>12</v>
      </c>
      <c r="C3" s="22" t="s">
        <v>13</v>
      </c>
      <c r="D3" s="23" t="s">
        <v>14</v>
      </c>
      <c r="E3" s="24" t="s">
        <v>15</v>
      </c>
      <c r="F3" s="25"/>
      <c r="G3" s="25"/>
      <c r="H3" s="25"/>
      <c r="I3" s="25"/>
      <c r="J3" s="25"/>
      <c r="K3" s="26"/>
      <c r="L3"/>
      <c r="M3" s="21" t="s">
        <v>12</v>
      </c>
      <c r="N3" s="22" t="s">
        <v>13</v>
      </c>
      <c r="O3" s="27" t="s">
        <v>14</v>
      </c>
      <c r="Q3" s="21" t="s">
        <v>12</v>
      </c>
      <c r="R3" s="22" t="s">
        <v>13</v>
      </c>
      <c r="S3" s="27" t="s">
        <v>14</v>
      </c>
      <c r="U3" s="21" t="s">
        <v>12</v>
      </c>
      <c r="V3" s="22" t="s">
        <v>13</v>
      </c>
      <c r="W3" s="27" t="s">
        <v>14</v>
      </c>
      <c r="Y3" s="21" t="s">
        <v>12</v>
      </c>
      <c r="Z3" s="22" t="s">
        <v>13</v>
      </c>
      <c r="AA3" s="27" t="s">
        <v>14</v>
      </c>
      <c r="AB3" s="28"/>
      <c r="AC3"/>
      <c r="AD3" s="21" t="s">
        <v>12</v>
      </c>
      <c r="AE3" s="22" t="s">
        <v>13</v>
      </c>
      <c r="AF3" s="29" t="s">
        <v>14</v>
      </c>
      <c r="AG3" s="30" t="s">
        <v>15</v>
      </c>
      <c r="AH3" s="25"/>
      <c r="AI3" s="25"/>
      <c r="AJ3" s="25"/>
      <c r="AK3" s="25"/>
      <c r="AL3" s="25"/>
      <c r="AM3" s="26"/>
      <c r="AN3" s="28"/>
      <c r="AO3" s="21" t="s">
        <v>12</v>
      </c>
      <c r="AP3" s="22" t="s">
        <v>13</v>
      </c>
      <c r="AQ3" s="27" t="s">
        <v>14</v>
      </c>
      <c r="AS3" s="21" t="s">
        <v>12</v>
      </c>
      <c r="AT3" s="22" t="s">
        <v>13</v>
      </c>
      <c r="AU3" s="27" t="s">
        <v>14</v>
      </c>
      <c r="AW3" s="21" t="s">
        <v>12</v>
      </c>
      <c r="AX3" s="22" t="s">
        <v>13</v>
      </c>
      <c r="AY3" s="27" t="s">
        <v>14</v>
      </c>
      <c r="BA3" s="21" t="s">
        <v>12</v>
      </c>
      <c r="BB3" s="22" t="s">
        <v>13</v>
      </c>
      <c r="BC3" s="27" t="s">
        <v>14</v>
      </c>
      <c r="BD3"/>
    </row>
    <row r="4" spans="1:59" x14ac:dyDescent="0.2">
      <c r="B4" s="31" t="s">
        <v>16</v>
      </c>
      <c r="C4" s="32">
        <v>5.1999999999999998E-2</v>
      </c>
      <c r="D4" s="33">
        <v>42</v>
      </c>
      <c r="E4" s="34"/>
      <c r="F4" s="35" t="s">
        <v>17</v>
      </c>
      <c r="G4" s="35" t="s">
        <v>18</v>
      </c>
      <c r="H4" s="36" t="s">
        <v>19</v>
      </c>
      <c r="I4" s="36" t="s">
        <v>20</v>
      </c>
      <c r="J4" s="36" t="s">
        <v>21</v>
      </c>
      <c r="K4" s="37" t="s">
        <v>22</v>
      </c>
      <c r="L4"/>
      <c r="M4" s="31" t="s">
        <v>16</v>
      </c>
      <c r="N4" s="32">
        <v>7.0999999999999994E-2</v>
      </c>
      <c r="O4" s="38">
        <v>18</v>
      </c>
      <c r="Q4" s="31" t="s">
        <v>16</v>
      </c>
      <c r="R4" s="32">
        <v>7.0000000000000007E-2</v>
      </c>
      <c r="S4" s="38">
        <v>3</v>
      </c>
      <c r="U4" s="31" t="s">
        <v>16</v>
      </c>
      <c r="V4" s="32">
        <v>7.0000000000000007E-2</v>
      </c>
      <c r="W4" s="38">
        <v>10</v>
      </c>
      <c r="Y4" s="31" t="s">
        <v>16</v>
      </c>
      <c r="Z4" s="32">
        <v>5.1999999999999998E-2</v>
      </c>
      <c r="AA4" s="38">
        <v>5</v>
      </c>
      <c r="AB4" s="4"/>
      <c r="AC4"/>
      <c r="AD4" s="31" t="s">
        <v>16</v>
      </c>
      <c r="AE4" s="32">
        <v>4.2999999999999997E-2</v>
      </c>
      <c r="AF4" s="33">
        <v>18</v>
      </c>
      <c r="AG4" s="5"/>
      <c r="AH4" s="39" t="s">
        <v>17</v>
      </c>
      <c r="AI4" s="39" t="s">
        <v>18</v>
      </c>
      <c r="AJ4" s="40" t="s">
        <v>19</v>
      </c>
      <c r="AK4" s="40" t="s">
        <v>20</v>
      </c>
      <c r="AL4" s="40" t="s">
        <v>21</v>
      </c>
      <c r="AM4" s="41" t="s">
        <v>22</v>
      </c>
      <c r="AN4" s="42"/>
      <c r="AO4" s="31" t="s">
        <v>23</v>
      </c>
      <c r="AP4" s="32">
        <v>6.8000000000000005E-2</v>
      </c>
      <c r="AQ4" s="38">
        <v>9</v>
      </c>
      <c r="AS4" s="31" t="s">
        <v>24</v>
      </c>
      <c r="AT4" s="32">
        <v>0.2</v>
      </c>
      <c r="AU4" s="38">
        <v>4</v>
      </c>
      <c r="AW4" s="31" t="s">
        <v>16</v>
      </c>
      <c r="AX4" s="32">
        <v>6.7000000000000004E-2</v>
      </c>
      <c r="AY4" s="38">
        <v>5</v>
      </c>
      <c r="BA4" s="31" t="s">
        <v>16</v>
      </c>
      <c r="BB4" s="32">
        <v>1.7000000000000001E-2</v>
      </c>
      <c r="BC4" s="38">
        <v>1</v>
      </c>
      <c r="BD4"/>
      <c r="BE4" s="43"/>
    </row>
    <row r="5" spans="1:59" x14ac:dyDescent="0.2">
      <c r="B5" s="31" t="s">
        <v>24</v>
      </c>
      <c r="C5" s="32">
        <v>6.5000000000000002E-2</v>
      </c>
      <c r="D5" s="33">
        <v>52</v>
      </c>
      <c r="E5" s="5" t="s">
        <v>25</v>
      </c>
      <c r="F5" s="40">
        <v>112</v>
      </c>
      <c r="G5" s="40">
        <v>14</v>
      </c>
      <c r="H5" s="40">
        <v>4.1900000000000004</v>
      </c>
      <c r="I5" s="40">
        <v>3.34</v>
      </c>
      <c r="J5" s="40" t="s">
        <v>26</v>
      </c>
      <c r="K5" s="44">
        <v>2.5399999999999999E-2</v>
      </c>
      <c r="L5"/>
      <c r="M5" s="31" t="s">
        <v>24</v>
      </c>
      <c r="N5" s="32">
        <v>8.6999999999999994E-2</v>
      </c>
      <c r="O5" s="38">
        <v>22</v>
      </c>
      <c r="Q5" s="31" t="s">
        <v>24</v>
      </c>
      <c r="R5" s="32">
        <v>7.0000000000000007E-2</v>
      </c>
      <c r="S5" s="38">
        <v>3</v>
      </c>
      <c r="U5" s="31" t="s">
        <v>24</v>
      </c>
      <c r="V5" s="32">
        <v>9.1999999999999998E-2</v>
      </c>
      <c r="W5" s="38">
        <v>13</v>
      </c>
      <c r="Y5" s="31" t="s">
        <v>24</v>
      </c>
      <c r="Z5" s="32">
        <v>0.10299999999999999</v>
      </c>
      <c r="AA5" s="38">
        <v>10</v>
      </c>
      <c r="AB5" s="4"/>
      <c r="AC5"/>
      <c r="AD5" s="31" t="s">
        <v>24</v>
      </c>
      <c r="AE5" s="32">
        <v>5.7000000000000002E-2</v>
      </c>
      <c r="AF5" s="33">
        <v>24</v>
      </c>
      <c r="AG5" s="5" t="s">
        <v>27</v>
      </c>
      <c r="AH5" s="40">
        <v>20</v>
      </c>
      <c r="AI5" s="40">
        <v>6</v>
      </c>
      <c r="AJ5" s="40">
        <v>0.4</v>
      </c>
      <c r="AK5" s="40" t="s">
        <v>28</v>
      </c>
      <c r="AL5" s="40" t="s">
        <v>26</v>
      </c>
      <c r="AM5" s="44">
        <v>8.8599999999999996E-4</v>
      </c>
      <c r="AN5" s="42"/>
      <c r="AO5" s="31" t="s">
        <v>29</v>
      </c>
      <c r="AP5" s="32">
        <v>0.49199999999999999</v>
      </c>
      <c r="AQ5" s="38">
        <v>65</v>
      </c>
      <c r="AS5" s="31" t="s">
        <v>30</v>
      </c>
      <c r="AT5" s="32">
        <v>0.3</v>
      </c>
      <c r="AU5" s="38">
        <v>6</v>
      </c>
      <c r="AW5" s="31" t="s">
        <v>24</v>
      </c>
      <c r="AX5" s="32">
        <v>9.2999999999999999E-2</v>
      </c>
      <c r="AY5" s="38">
        <v>7</v>
      </c>
      <c r="BA5" s="31" t="s">
        <v>24</v>
      </c>
      <c r="BB5" s="32">
        <v>3.3000000000000002E-2</v>
      </c>
      <c r="BC5" s="38">
        <v>2</v>
      </c>
      <c r="BD5"/>
      <c r="BE5" s="43"/>
    </row>
    <row r="6" spans="1:59" x14ac:dyDescent="0.2">
      <c r="B6" s="31" t="s">
        <v>30</v>
      </c>
      <c r="C6" s="32">
        <v>0.216</v>
      </c>
      <c r="D6" s="33">
        <v>174</v>
      </c>
      <c r="E6" s="5" t="s">
        <v>31</v>
      </c>
      <c r="F6" s="40">
        <v>391</v>
      </c>
      <c r="G6" s="40">
        <v>39</v>
      </c>
      <c r="H6" s="40">
        <v>14.62</v>
      </c>
      <c r="I6" s="40">
        <v>2.67</v>
      </c>
      <c r="J6" s="40" t="s">
        <v>26</v>
      </c>
      <c r="K6" s="44">
        <v>1.38E-5</v>
      </c>
      <c r="L6"/>
      <c r="M6" s="31" t="s">
        <v>30</v>
      </c>
      <c r="N6" s="32">
        <v>0.254</v>
      </c>
      <c r="O6" s="38">
        <v>64</v>
      </c>
      <c r="Q6" s="31" t="s">
        <v>30</v>
      </c>
      <c r="R6" s="32">
        <v>0.27900000000000003</v>
      </c>
      <c r="S6" s="38">
        <v>12</v>
      </c>
      <c r="U6" s="31" t="s">
        <v>30</v>
      </c>
      <c r="V6" s="32">
        <v>0.246</v>
      </c>
      <c r="W6" s="38">
        <v>35</v>
      </c>
      <c r="Y6" s="31" t="s">
        <v>30</v>
      </c>
      <c r="Z6" s="32">
        <v>0.26800000000000002</v>
      </c>
      <c r="AA6" s="38">
        <v>26</v>
      </c>
      <c r="AB6" s="4"/>
      <c r="AC6"/>
      <c r="AD6" s="31" t="s">
        <v>30</v>
      </c>
      <c r="AE6" s="32">
        <v>0.27400000000000002</v>
      </c>
      <c r="AF6" s="33">
        <v>116</v>
      </c>
      <c r="AG6" s="5" t="s">
        <v>32</v>
      </c>
      <c r="AH6" s="40">
        <v>41</v>
      </c>
      <c r="AI6" s="40">
        <v>6</v>
      </c>
      <c r="AJ6" s="40">
        <v>0.82</v>
      </c>
      <c r="AK6" s="40" t="s">
        <v>28</v>
      </c>
      <c r="AL6" s="40" t="s">
        <v>26</v>
      </c>
      <c r="AM6" s="44">
        <v>4.6199999999999998E-2</v>
      </c>
      <c r="AN6" s="42"/>
      <c r="AO6" s="31" t="s">
        <v>33</v>
      </c>
      <c r="AP6" s="32">
        <v>0.16700000000000001</v>
      </c>
      <c r="AQ6" s="38">
        <v>22</v>
      </c>
      <c r="AS6" s="31" t="s">
        <v>23</v>
      </c>
      <c r="AT6" s="32">
        <v>0.15</v>
      </c>
      <c r="AU6" s="38">
        <v>3</v>
      </c>
      <c r="AW6" s="31" t="s">
        <v>30</v>
      </c>
      <c r="AX6" s="32">
        <v>0.373</v>
      </c>
      <c r="AY6" s="38">
        <v>28</v>
      </c>
      <c r="BA6" s="31" t="s">
        <v>30</v>
      </c>
      <c r="BB6" s="32">
        <v>0.26700000000000002</v>
      </c>
      <c r="BC6" s="38">
        <v>16</v>
      </c>
      <c r="BD6"/>
      <c r="BE6" s="43"/>
    </row>
    <row r="7" spans="1:59" x14ac:dyDescent="0.2">
      <c r="B7" s="31" t="s">
        <v>23</v>
      </c>
      <c r="C7" s="32">
        <v>6.7000000000000004E-2</v>
      </c>
      <c r="D7" s="33">
        <v>54</v>
      </c>
      <c r="E7" s="5" t="s">
        <v>34</v>
      </c>
      <c r="F7" s="40">
        <v>579</v>
      </c>
      <c r="G7" s="40">
        <v>50</v>
      </c>
      <c r="H7" s="40">
        <v>21.64</v>
      </c>
      <c r="I7" s="40">
        <v>2.31</v>
      </c>
      <c r="J7" s="40" t="s">
        <v>26</v>
      </c>
      <c r="K7" s="44">
        <v>1.7099999999999999E-5</v>
      </c>
      <c r="L7"/>
      <c r="M7" s="31" t="s">
        <v>23</v>
      </c>
      <c r="N7" s="32">
        <v>7.9000000000000001E-2</v>
      </c>
      <c r="O7" s="38">
        <v>20</v>
      </c>
      <c r="Q7" s="31" t="s">
        <v>23</v>
      </c>
      <c r="R7" s="32">
        <v>2.3E-2</v>
      </c>
      <c r="S7" s="38">
        <v>1</v>
      </c>
      <c r="U7" s="31" t="s">
        <v>23</v>
      </c>
      <c r="V7" s="32">
        <v>7.0000000000000007E-2</v>
      </c>
      <c r="W7" s="38">
        <v>10</v>
      </c>
      <c r="Y7" s="31" t="s">
        <v>23</v>
      </c>
      <c r="Z7" s="32">
        <v>0.124</v>
      </c>
      <c r="AA7" s="38">
        <v>12</v>
      </c>
      <c r="AB7" s="4"/>
      <c r="AC7"/>
      <c r="AD7" s="31" t="s">
        <v>23</v>
      </c>
      <c r="AE7" s="32">
        <v>7.8E-2</v>
      </c>
      <c r="AF7" s="33">
        <v>33</v>
      </c>
      <c r="AG7" s="5" t="s">
        <v>35</v>
      </c>
      <c r="AH7" s="40">
        <v>65</v>
      </c>
      <c r="AI7" s="40">
        <v>9</v>
      </c>
      <c r="AJ7" s="40">
        <v>1.31</v>
      </c>
      <c r="AK7" s="40" t="s">
        <v>28</v>
      </c>
      <c r="AL7" s="40" t="s">
        <v>26</v>
      </c>
      <c r="AM7" s="44">
        <v>1.9599999999999999E-3</v>
      </c>
      <c r="AN7" s="42"/>
      <c r="AO7" s="31" t="s">
        <v>16</v>
      </c>
      <c r="AP7" s="32">
        <v>3.7999999999999999E-2</v>
      </c>
      <c r="AQ7" s="38">
        <v>5</v>
      </c>
      <c r="AS7" s="31" t="s">
        <v>29</v>
      </c>
      <c r="AT7" s="32">
        <v>0.55000000000000004</v>
      </c>
      <c r="AU7" s="38">
        <v>11</v>
      </c>
      <c r="AW7" s="31" t="s">
        <v>23</v>
      </c>
      <c r="AX7" s="32">
        <v>0.08</v>
      </c>
      <c r="AY7" s="38">
        <v>6</v>
      </c>
      <c r="BA7" s="31" t="s">
        <v>23</v>
      </c>
      <c r="BB7" s="32">
        <v>0.05</v>
      </c>
      <c r="BC7" s="38">
        <v>3</v>
      </c>
      <c r="BD7"/>
      <c r="BE7" s="43"/>
    </row>
    <row r="8" spans="1:59" x14ac:dyDescent="0.2">
      <c r="B8" s="31" t="s">
        <v>29</v>
      </c>
      <c r="C8" s="32">
        <v>0.41799999999999998</v>
      </c>
      <c r="D8" s="33">
        <v>337</v>
      </c>
      <c r="E8" s="5" t="s">
        <v>36</v>
      </c>
      <c r="F8" s="40">
        <v>606</v>
      </c>
      <c r="G8" s="40">
        <v>52</v>
      </c>
      <c r="H8" s="40">
        <v>22.65</v>
      </c>
      <c r="I8" s="40">
        <v>2.2999999999999998</v>
      </c>
      <c r="J8" s="40" t="s">
        <v>26</v>
      </c>
      <c r="K8" s="44">
        <v>1.1399999999999999E-5</v>
      </c>
      <c r="L8"/>
      <c r="M8" s="31" t="s">
        <v>29</v>
      </c>
      <c r="N8" s="32">
        <v>0.48</v>
      </c>
      <c r="O8" s="38">
        <v>121</v>
      </c>
      <c r="Q8" s="31" t="s">
        <v>29</v>
      </c>
      <c r="R8" s="32">
        <v>0.53500000000000003</v>
      </c>
      <c r="S8" s="38">
        <v>23</v>
      </c>
      <c r="U8" s="31" t="s">
        <v>29</v>
      </c>
      <c r="V8" s="32">
        <v>0.49299999999999999</v>
      </c>
      <c r="W8" s="38">
        <v>70</v>
      </c>
      <c r="Y8" s="31" t="s">
        <v>29</v>
      </c>
      <c r="Z8" s="32">
        <v>0.45400000000000001</v>
      </c>
      <c r="AA8" s="38">
        <v>44</v>
      </c>
      <c r="AB8" s="4"/>
      <c r="AC8"/>
      <c r="AD8" s="31" t="s">
        <v>29</v>
      </c>
      <c r="AE8" s="32">
        <v>0.48</v>
      </c>
      <c r="AF8" s="33">
        <v>203</v>
      </c>
      <c r="AG8" s="5" t="s">
        <v>37</v>
      </c>
      <c r="AH8" s="40">
        <v>103</v>
      </c>
      <c r="AI8" s="40">
        <v>12</v>
      </c>
      <c r="AJ8" s="40">
        <v>2.0699999999999998</v>
      </c>
      <c r="AK8" s="40" t="s">
        <v>28</v>
      </c>
      <c r="AL8" s="40" t="s">
        <v>26</v>
      </c>
      <c r="AM8" s="44">
        <v>3.8000000000000002E-4</v>
      </c>
      <c r="AN8" s="42"/>
      <c r="AO8" s="31" t="s">
        <v>38</v>
      </c>
      <c r="AP8" s="32">
        <v>8.0000000000000002E-3</v>
      </c>
      <c r="AQ8" s="38">
        <v>1</v>
      </c>
      <c r="AS8" s="31" t="s">
        <v>39</v>
      </c>
      <c r="AT8" s="32">
        <v>0.1</v>
      </c>
      <c r="AU8" s="38">
        <v>2</v>
      </c>
      <c r="AW8" s="31" t="s">
        <v>29</v>
      </c>
      <c r="AX8" s="32">
        <v>0.50700000000000001</v>
      </c>
      <c r="AY8" s="38">
        <v>38</v>
      </c>
      <c r="BA8" s="31" t="s">
        <v>29</v>
      </c>
      <c r="BB8" s="32">
        <v>0.51700000000000002</v>
      </c>
      <c r="BC8" s="38">
        <v>31</v>
      </c>
      <c r="BD8"/>
      <c r="BE8" s="43"/>
    </row>
    <row r="9" spans="1:59" x14ac:dyDescent="0.2">
      <c r="B9" s="31" t="s">
        <v>39</v>
      </c>
      <c r="C9" s="32">
        <v>0.19700000000000001</v>
      </c>
      <c r="D9" s="33">
        <v>159</v>
      </c>
      <c r="E9" s="5" t="s">
        <v>40</v>
      </c>
      <c r="F9" s="40">
        <v>562</v>
      </c>
      <c r="G9" s="40">
        <v>45</v>
      </c>
      <c r="H9" s="40">
        <v>21.01</v>
      </c>
      <c r="I9" s="40">
        <v>2.14</v>
      </c>
      <c r="J9" s="40" t="s">
        <v>26</v>
      </c>
      <c r="K9" s="44">
        <v>5.5400000000000002E-4</v>
      </c>
      <c r="L9"/>
      <c r="M9" s="31" t="s">
        <v>39</v>
      </c>
      <c r="N9" s="32">
        <v>0.25</v>
      </c>
      <c r="O9" s="38">
        <v>63</v>
      </c>
      <c r="Q9" s="31" t="s">
        <v>39</v>
      </c>
      <c r="R9" s="32">
        <v>0.186</v>
      </c>
      <c r="S9" s="38">
        <v>8</v>
      </c>
      <c r="U9" s="31" t="s">
        <v>39</v>
      </c>
      <c r="V9" s="32">
        <v>0.29599999999999999</v>
      </c>
      <c r="W9" s="38">
        <v>42</v>
      </c>
      <c r="Y9" s="31" t="s">
        <v>39</v>
      </c>
      <c r="Z9" s="32">
        <v>0.186</v>
      </c>
      <c r="AA9" s="38">
        <v>18</v>
      </c>
      <c r="AB9" s="4"/>
      <c r="AC9"/>
      <c r="AD9" s="31" t="s">
        <v>39</v>
      </c>
      <c r="AE9" s="32">
        <v>0.191</v>
      </c>
      <c r="AF9" s="33">
        <v>81</v>
      </c>
      <c r="AG9" s="5" t="s">
        <v>41</v>
      </c>
      <c r="AH9" s="40">
        <v>518</v>
      </c>
      <c r="AI9" s="40">
        <v>28</v>
      </c>
      <c r="AJ9" s="40">
        <v>10.4</v>
      </c>
      <c r="AK9" s="40">
        <v>2.69</v>
      </c>
      <c r="AL9" s="40" t="s">
        <v>26</v>
      </c>
      <c r="AM9" s="44">
        <v>7.0600000000000003E-4</v>
      </c>
      <c r="AN9" s="42"/>
      <c r="AO9" s="31" t="s">
        <v>30</v>
      </c>
      <c r="AP9" s="32">
        <v>0.311</v>
      </c>
      <c r="AQ9" s="38">
        <v>41</v>
      </c>
      <c r="AS9" s="31" t="s">
        <v>42</v>
      </c>
      <c r="AT9" s="32">
        <v>0.2</v>
      </c>
      <c r="AU9" s="38">
        <v>4</v>
      </c>
      <c r="AW9" s="31" t="s">
        <v>39</v>
      </c>
      <c r="AX9" s="32">
        <v>0.28000000000000003</v>
      </c>
      <c r="AY9" s="38">
        <v>21</v>
      </c>
      <c r="BA9" s="31" t="s">
        <v>39</v>
      </c>
      <c r="BB9" s="32">
        <v>0.2</v>
      </c>
      <c r="BC9" s="38">
        <v>12</v>
      </c>
      <c r="BD9"/>
      <c r="BE9" s="43"/>
    </row>
    <row r="10" spans="1:59" x14ac:dyDescent="0.2">
      <c r="B10" s="31" t="s">
        <v>43</v>
      </c>
      <c r="C10" s="32">
        <v>1E-3</v>
      </c>
      <c r="D10" s="33">
        <v>1</v>
      </c>
      <c r="E10" s="5" t="s">
        <v>44</v>
      </c>
      <c r="F10" s="40">
        <v>566</v>
      </c>
      <c r="G10" s="40">
        <v>45</v>
      </c>
      <c r="H10" s="40">
        <v>21.16</v>
      </c>
      <c r="I10" s="40">
        <v>2.13</v>
      </c>
      <c r="J10" s="40" t="s">
        <v>26</v>
      </c>
      <c r="K10" s="44">
        <v>6.6299999999999996E-4</v>
      </c>
      <c r="L10"/>
      <c r="M10" s="31" t="s">
        <v>42</v>
      </c>
      <c r="N10" s="32">
        <v>0.17100000000000001</v>
      </c>
      <c r="O10" s="38">
        <v>43</v>
      </c>
      <c r="Q10" s="31" t="s">
        <v>42</v>
      </c>
      <c r="R10" s="32">
        <v>0.23300000000000001</v>
      </c>
      <c r="S10" s="38">
        <v>10</v>
      </c>
      <c r="U10" s="31" t="s">
        <v>42</v>
      </c>
      <c r="V10" s="32">
        <v>0.14799999999999999</v>
      </c>
      <c r="W10" s="38">
        <v>21</v>
      </c>
      <c r="Y10" s="31" t="s">
        <v>42</v>
      </c>
      <c r="Z10" s="32">
        <v>0.16500000000000001</v>
      </c>
      <c r="AA10" s="38">
        <v>16</v>
      </c>
      <c r="AB10" s="4"/>
      <c r="AC10"/>
      <c r="AD10" s="31" t="s">
        <v>42</v>
      </c>
      <c r="AE10" s="32">
        <v>0.17</v>
      </c>
      <c r="AF10" s="33">
        <v>72</v>
      </c>
      <c r="AG10" s="5" t="s">
        <v>45</v>
      </c>
      <c r="AH10" s="40">
        <v>1391</v>
      </c>
      <c r="AI10" s="40">
        <v>72</v>
      </c>
      <c r="AJ10" s="40">
        <v>27.93</v>
      </c>
      <c r="AK10" s="40">
        <v>2.58</v>
      </c>
      <c r="AL10" s="40" t="s">
        <v>26</v>
      </c>
      <c r="AM10" s="44">
        <v>4.4000000000000003E-11</v>
      </c>
      <c r="AN10" s="42"/>
      <c r="AO10" s="31" t="s">
        <v>46</v>
      </c>
      <c r="AP10" s="32">
        <v>0.22700000000000001</v>
      </c>
      <c r="AQ10" s="38">
        <v>30</v>
      </c>
      <c r="AS10" s="31" t="s">
        <v>33</v>
      </c>
      <c r="AT10" s="32">
        <v>0.35</v>
      </c>
      <c r="AU10" s="38">
        <v>7</v>
      </c>
      <c r="AW10" s="31" t="s">
        <v>42</v>
      </c>
      <c r="AX10" s="32">
        <v>0.12</v>
      </c>
      <c r="AY10" s="38">
        <v>9</v>
      </c>
      <c r="BA10" s="31" t="s">
        <v>42</v>
      </c>
      <c r="BB10" s="32">
        <v>0.183</v>
      </c>
      <c r="BC10" s="38">
        <v>11</v>
      </c>
      <c r="BD10"/>
      <c r="BE10" s="43"/>
    </row>
    <row r="11" spans="1:59" x14ac:dyDescent="0.2">
      <c r="B11" s="31" t="s">
        <v>42</v>
      </c>
      <c r="C11" s="32">
        <v>0.11700000000000001</v>
      </c>
      <c r="D11" s="33">
        <v>94</v>
      </c>
      <c r="E11" s="5" t="s">
        <v>47</v>
      </c>
      <c r="F11" s="40">
        <v>548</v>
      </c>
      <c r="G11" s="40">
        <v>42</v>
      </c>
      <c r="H11" s="40">
        <v>20.48</v>
      </c>
      <c r="I11" s="40">
        <v>2.0499999999999998</v>
      </c>
      <c r="J11" s="40" t="s">
        <v>26</v>
      </c>
      <c r="K11" s="44">
        <v>3.32E-3</v>
      </c>
      <c r="L11"/>
      <c r="M11" s="31" t="s">
        <v>33</v>
      </c>
      <c r="N11" s="32">
        <v>0.123</v>
      </c>
      <c r="O11" s="38">
        <v>31</v>
      </c>
      <c r="Q11" s="31" t="s">
        <v>33</v>
      </c>
      <c r="R11" s="32">
        <v>0.14000000000000001</v>
      </c>
      <c r="S11" s="38">
        <v>6</v>
      </c>
      <c r="U11" s="31" t="s">
        <v>33</v>
      </c>
      <c r="V11" s="32">
        <v>0.12</v>
      </c>
      <c r="W11" s="38">
        <v>17</v>
      </c>
      <c r="Y11" s="31" t="s">
        <v>33</v>
      </c>
      <c r="Z11" s="32">
        <v>0.124</v>
      </c>
      <c r="AA11" s="38">
        <v>12</v>
      </c>
      <c r="AB11" s="4"/>
      <c r="AC11"/>
      <c r="AD11" s="31" t="s">
        <v>33</v>
      </c>
      <c r="AE11" s="32">
        <v>0.161</v>
      </c>
      <c r="AF11" s="33">
        <v>68</v>
      </c>
      <c r="AG11" s="5" t="s">
        <v>48</v>
      </c>
      <c r="AH11" s="40">
        <v>659</v>
      </c>
      <c r="AI11" s="40">
        <v>33</v>
      </c>
      <c r="AJ11" s="40">
        <v>13.23</v>
      </c>
      <c r="AK11" s="40">
        <v>2.4900000000000002</v>
      </c>
      <c r="AL11" s="40" t="s">
        <v>26</v>
      </c>
      <c r="AM11" s="44">
        <v>4.7399999999999997E-4</v>
      </c>
      <c r="AN11" s="42"/>
      <c r="AO11" s="31" t="s">
        <v>39</v>
      </c>
      <c r="AP11" s="32">
        <v>0.22</v>
      </c>
      <c r="AQ11" s="38">
        <v>29</v>
      </c>
      <c r="AS11" s="31" t="s">
        <v>49</v>
      </c>
      <c r="AT11" s="32">
        <v>0.3</v>
      </c>
      <c r="AU11" s="38">
        <v>6</v>
      </c>
      <c r="AW11" s="31" t="s">
        <v>33</v>
      </c>
      <c r="AX11" s="32">
        <v>0.14699999999999999</v>
      </c>
      <c r="AY11" s="38">
        <v>11</v>
      </c>
      <c r="BA11" s="31" t="s">
        <v>33</v>
      </c>
      <c r="BB11" s="32">
        <v>0.13300000000000001</v>
      </c>
      <c r="BC11" s="38">
        <v>8</v>
      </c>
      <c r="BD11"/>
      <c r="BE11" s="43"/>
    </row>
    <row r="12" spans="1:59" x14ac:dyDescent="0.2">
      <c r="B12" s="31" t="s">
        <v>33</v>
      </c>
      <c r="C12" s="32">
        <v>0.13400000000000001</v>
      </c>
      <c r="D12" s="33">
        <v>108</v>
      </c>
      <c r="E12" s="5" t="s">
        <v>50</v>
      </c>
      <c r="F12" s="40">
        <v>671</v>
      </c>
      <c r="G12" s="40">
        <v>50</v>
      </c>
      <c r="H12" s="40">
        <v>25.08</v>
      </c>
      <c r="I12" s="40">
        <v>1.99</v>
      </c>
      <c r="J12" s="40" t="s">
        <v>26</v>
      </c>
      <c r="K12" s="44">
        <v>1.1000000000000001E-3</v>
      </c>
      <c r="L12"/>
      <c r="M12" s="31" t="s">
        <v>51</v>
      </c>
      <c r="N12" s="32">
        <v>8.0000000000000002E-3</v>
      </c>
      <c r="O12" s="38">
        <v>2</v>
      </c>
      <c r="Q12" s="31" t="s">
        <v>49</v>
      </c>
      <c r="R12" s="32">
        <v>0.60499999999999998</v>
      </c>
      <c r="S12" s="38">
        <v>26</v>
      </c>
      <c r="U12" s="31" t="s">
        <v>51</v>
      </c>
      <c r="V12" s="32">
        <v>7.0000000000000001E-3</v>
      </c>
      <c r="W12" s="38">
        <v>1</v>
      </c>
      <c r="Y12" s="31" t="s">
        <v>51</v>
      </c>
      <c r="Z12" s="32">
        <v>0.01</v>
      </c>
      <c r="AA12" s="38">
        <v>1</v>
      </c>
      <c r="AB12" s="4"/>
      <c r="AC12"/>
      <c r="AD12" s="31" t="s">
        <v>51</v>
      </c>
      <c r="AE12" s="32">
        <v>2.1000000000000001E-2</v>
      </c>
      <c r="AF12" s="33">
        <v>9</v>
      </c>
      <c r="AG12" s="5" t="s">
        <v>52</v>
      </c>
      <c r="AH12" s="40">
        <v>633</v>
      </c>
      <c r="AI12" s="40">
        <v>28</v>
      </c>
      <c r="AJ12" s="40">
        <v>12.71</v>
      </c>
      <c r="AK12" s="40">
        <v>2.2000000000000002</v>
      </c>
      <c r="AL12" s="40" t="s">
        <v>26</v>
      </c>
      <c r="AM12" s="44">
        <v>2.3800000000000002E-2</v>
      </c>
      <c r="AN12" s="42"/>
      <c r="AO12" s="31" t="s">
        <v>53</v>
      </c>
      <c r="AP12" s="32">
        <v>0.129</v>
      </c>
      <c r="AQ12" s="38">
        <v>17</v>
      </c>
      <c r="AS12" s="31" t="s">
        <v>53</v>
      </c>
      <c r="AT12" s="32">
        <v>0.25</v>
      </c>
      <c r="AU12" s="38">
        <v>5</v>
      </c>
      <c r="AW12" s="31" t="s">
        <v>51</v>
      </c>
      <c r="AX12" s="32">
        <v>1.2999999999999999E-2</v>
      </c>
      <c r="AY12" s="38">
        <v>1</v>
      </c>
      <c r="BA12" s="31" t="s">
        <v>51</v>
      </c>
      <c r="BB12" s="32">
        <v>3.3000000000000002E-2</v>
      </c>
      <c r="BC12" s="38">
        <v>2</v>
      </c>
      <c r="BD12"/>
      <c r="BE12" s="43"/>
    </row>
    <row r="13" spans="1:59" x14ac:dyDescent="0.2">
      <c r="B13" s="31" t="s">
        <v>51</v>
      </c>
      <c r="C13" s="32">
        <v>6.0000000000000001E-3</v>
      </c>
      <c r="D13" s="33">
        <v>5</v>
      </c>
      <c r="E13" s="5" t="s">
        <v>41</v>
      </c>
      <c r="F13" s="40">
        <v>518</v>
      </c>
      <c r="G13" s="40">
        <v>38</v>
      </c>
      <c r="H13" s="40">
        <v>19.36</v>
      </c>
      <c r="I13" s="40">
        <v>1.96</v>
      </c>
      <c r="J13" s="40" t="s">
        <v>26</v>
      </c>
      <c r="K13" s="44">
        <v>2.0400000000000001E-2</v>
      </c>
      <c r="L13"/>
      <c r="M13" s="31" t="s">
        <v>49</v>
      </c>
      <c r="N13" s="32">
        <v>0.47599999999999998</v>
      </c>
      <c r="O13" s="38">
        <v>120</v>
      </c>
      <c r="Q13" s="31" t="s">
        <v>53</v>
      </c>
      <c r="R13" s="32">
        <v>4.7E-2</v>
      </c>
      <c r="S13" s="38">
        <v>2</v>
      </c>
      <c r="U13" s="31" t="s">
        <v>49</v>
      </c>
      <c r="V13" s="32">
        <v>0.49299999999999999</v>
      </c>
      <c r="W13" s="38">
        <v>70</v>
      </c>
      <c r="Y13" s="31" t="s">
        <v>49</v>
      </c>
      <c r="Z13" s="32">
        <v>0.433</v>
      </c>
      <c r="AA13" s="38">
        <v>42</v>
      </c>
      <c r="AB13" s="4"/>
      <c r="AC13"/>
      <c r="AD13" s="31" t="s">
        <v>49</v>
      </c>
      <c r="AE13" s="32">
        <v>0.48699999999999999</v>
      </c>
      <c r="AF13" s="33">
        <v>206</v>
      </c>
      <c r="AG13" s="5" t="s">
        <v>54</v>
      </c>
      <c r="AH13" s="40">
        <v>2170</v>
      </c>
      <c r="AI13" s="40">
        <v>95</v>
      </c>
      <c r="AJ13" s="40">
        <v>43.58</v>
      </c>
      <c r="AK13" s="40">
        <v>2.1800000000000002</v>
      </c>
      <c r="AL13" s="40" t="s">
        <v>26</v>
      </c>
      <c r="AM13" s="44">
        <v>6.2599999999999996E-11</v>
      </c>
      <c r="AN13" s="42"/>
      <c r="AO13" s="31" t="s">
        <v>51</v>
      </c>
      <c r="AP13" s="32">
        <v>2.3E-2</v>
      </c>
      <c r="AQ13" s="38">
        <v>3</v>
      </c>
      <c r="AS13" s="31" t="s">
        <v>46</v>
      </c>
      <c r="AT13" s="32">
        <v>0.25</v>
      </c>
      <c r="AU13" s="38">
        <v>5</v>
      </c>
      <c r="AW13" s="31" t="s">
        <v>49</v>
      </c>
      <c r="AX13" s="32">
        <v>0.49299999999999999</v>
      </c>
      <c r="AY13" s="38">
        <v>37</v>
      </c>
      <c r="BA13" s="31" t="s">
        <v>49</v>
      </c>
      <c r="BB13" s="32">
        <v>0.41699999999999998</v>
      </c>
      <c r="BC13" s="38">
        <v>25</v>
      </c>
      <c r="BD13"/>
      <c r="BE13" s="43"/>
    </row>
    <row r="14" spans="1:59" ht="17" thickBot="1" x14ac:dyDescent="0.25">
      <c r="B14" s="31" t="s">
        <v>49</v>
      </c>
      <c r="C14" s="32">
        <v>0.45200000000000001</v>
      </c>
      <c r="D14" s="33">
        <v>364</v>
      </c>
      <c r="E14" s="5" t="s">
        <v>55</v>
      </c>
      <c r="F14" s="40">
        <v>1271</v>
      </c>
      <c r="G14" s="40">
        <v>89</v>
      </c>
      <c r="H14" s="40">
        <v>47.51</v>
      </c>
      <c r="I14" s="40">
        <v>1.87</v>
      </c>
      <c r="J14" s="40" t="s">
        <v>26</v>
      </c>
      <c r="K14" s="44">
        <v>3.3500000000000001E-6</v>
      </c>
      <c r="L14"/>
      <c r="M14" s="31" t="s">
        <v>53</v>
      </c>
      <c r="N14" s="32">
        <v>9.9000000000000005E-2</v>
      </c>
      <c r="O14" s="38">
        <v>25</v>
      </c>
      <c r="Q14" s="31" t="s">
        <v>46</v>
      </c>
      <c r="R14" s="32">
        <v>0.30199999999999999</v>
      </c>
      <c r="S14" s="38">
        <v>13</v>
      </c>
      <c r="U14" s="31" t="s">
        <v>53</v>
      </c>
      <c r="V14" s="32">
        <v>0.14099999999999999</v>
      </c>
      <c r="W14" s="38">
        <v>20</v>
      </c>
      <c r="Y14" s="31" t="s">
        <v>53</v>
      </c>
      <c r="Z14" s="32">
        <v>8.2000000000000003E-2</v>
      </c>
      <c r="AA14" s="38">
        <v>8</v>
      </c>
      <c r="AB14" s="4"/>
      <c r="AC14"/>
      <c r="AD14" s="31" t="s">
        <v>53</v>
      </c>
      <c r="AE14" s="32">
        <v>9.9000000000000005E-2</v>
      </c>
      <c r="AF14" s="33">
        <v>42</v>
      </c>
      <c r="AG14" s="5" t="s">
        <v>56</v>
      </c>
      <c r="AH14" s="40">
        <v>3006</v>
      </c>
      <c r="AI14" s="40">
        <v>117</v>
      </c>
      <c r="AJ14" s="40">
        <v>60.37</v>
      </c>
      <c r="AK14" s="40">
        <v>1.94</v>
      </c>
      <c r="AL14" s="40" t="s">
        <v>26</v>
      </c>
      <c r="AM14" s="44">
        <v>1.3699999999999999E-10</v>
      </c>
      <c r="AN14" s="42"/>
      <c r="AO14" s="31" t="s">
        <v>24</v>
      </c>
      <c r="AP14" s="32">
        <v>6.8000000000000005E-2</v>
      </c>
      <c r="AQ14" s="38">
        <v>9</v>
      </c>
      <c r="AS14" s="45" t="s">
        <v>57</v>
      </c>
      <c r="AT14" s="46">
        <f>SUM(AT4:AT13)</f>
        <v>2.65</v>
      </c>
      <c r="AU14" s="47"/>
      <c r="AW14" s="31" t="s">
        <v>53</v>
      </c>
      <c r="AX14" s="32">
        <v>0.16</v>
      </c>
      <c r="AY14" s="38">
        <v>12</v>
      </c>
      <c r="BA14" s="31" t="s">
        <v>53</v>
      </c>
      <c r="BB14" s="32">
        <v>0.1</v>
      </c>
      <c r="BC14" s="38">
        <v>6</v>
      </c>
      <c r="BD14"/>
      <c r="BE14" s="43"/>
    </row>
    <row r="15" spans="1:59" ht="17" thickBot="1" x14ac:dyDescent="0.25">
      <c r="B15" s="31" t="s">
        <v>53</v>
      </c>
      <c r="C15" s="32">
        <v>9.9000000000000005E-2</v>
      </c>
      <c r="D15" s="33">
        <v>80</v>
      </c>
      <c r="E15" s="5" t="s">
        <v>58</v>
      </c>
      <c r="F15" s="40">
        <v>719</v>
      </c>
      <c r="G15" s="40">
        <v>49</v>
      </c>
      <c r="H15" s="40">
        <v>26.88</v>
      </c>
      <c r="I15" s="40">
        <v>1.82</v>
      </c>
      <c r="J15" s="40" t="s">
        <v>26</v>
      </c>
      <c r="K15" s="44">
        <v>1.2800000000000001E-2</v>
      </c>
      <c r="L15"/>
      <c r="M15" s="31" t="s">
        <v>38</v>
      </c>
      <c r="N15" s="32">
        <v>3.2000000000000001E-2</v>
      </c>
      <c r="O15" s="38">
        <v>8</v>
      </c>
      <c r="Q15" s="45" t="s">
        <v>57</v>
      </c>
      <c r="R15" s="46">
        <f>SUM(R4:R14)</f>
        <v>2.4900000000000002</v>
      </c>
      <c r="S15" s="47"/>
      <c r="U15" s="31" t="s">
        <v>38</v>
      </c>
      <c r="V15" s="32">
        <v>3.5000000000000003E-2</v>
      </c>
      <c r="W15" s="38">
        <v>5</v>
      </c>
      <c r="Y15" s="31" t="s">
        <v>38</v>
      </c>
      <c r="Z15" s="32">
        <v>3.1E-2</v>
      </c>
      <c r="AA15" s="38">
        <v>3</v>
      </c>
      <c r="AB15" s="4"/>
      <c r="AC15"/>
      <c r="AD15" s="31" t="s">
        <v>38</v>
      </c>
      <c r="AE15" s="32">
        <v>1.2E-2</v>
      </c>
      <c r="AF15" s="33">
        <v>5</v>
      </c>
      <c r="AG15" s="5" t="s">
        <v>59</v>
      </c>
      <c r="AH15" s="40">
        <v>2456</v>
      </c>
      <c r="AI15" s="40">
        <v>81</v>
      </c>
      <c r="AJ15" s="40">
        <v>49.32</v>
      </c>
      <c r="AK15" s="40">
        <v>1.64</v>
      </c>
      <c r="AL15" s="40" t="s">
        <v>26</v>
      </c>
      <c r="AM15" s="44">
        <v>1.1800000000000001E-3</v>
      </c>
      <c r="AN15" s="42"/>
      <c r="AO15" s="31" t="s">
        <v>49</v>
      </c>
      <c r="AP15" s="32">
        <v>0.439</v>
      </c>
      <c r="AQ15" s="38">
        <v>58</v>
      </c>
      <c r="AW15" s="31" t="s">
        <v>38</v>
      </c>
      <c r="AX15" s="32">
        <v>1.2999999999999999E-2</v>
      </c>
      <c r="AY15" s="38">
        <v>1</v>
      </c>
      <c r="BA15" s="31" t="s">
        <v>46</v>
      </c>
      <c r="BB15" s="32">
        <v>0.26700000000000002</v>
      </c>
      <c r="BC15" s="38">
        <v>16</v>
      </c>
      <c r="BD15"/>
      <c r="BE15" s="43"/>
    </row>
    <row r="16" spans="1:59" ht="17" thickBot="1" x14ac:dyDescent="0.25">
      <c r="B16" s="31" t="s">
        <v>38</v>
      </c>
      <c r="C16" s="32">
        <v>3.1E-2</v>
      </c>
      <c r="D16" s="33">
        <v>25</v>
      </c>
      <c r="E16" s="5" t="s">
        <v>45</v>
      </c>
      <c r="F16" s="40">
        <v>1391</v>
      </c>
      <c r="G16" s="40">
        <v>94</v>
      </c>
      <c r="H16" s="40">
        <v>51.99</v>
      </c>
      <c r="I16" s="40">
        <v>1.81</v>
      </c>
      <c r="J16" s="40" t="s">
        <v>26</v>
      </c>
      <c r="K16" s="44">
        <v>6.7000000000000002E-6</v>
      </c>
      <c r="L16"/>
      <c r="M16" s="31" t="s">
        <v>46</v>
      </c>
      <c r="N16" s="32">
        <v>0.19400000000000001</v>
      </c>
      <c r="O16" s="38">
        <v>49</v>
      </c>
      <c r="U16" s="31" t="s">
        <v>46</v>
      </c>
      <c r="V16" s="32">
        <v>0.14799999999999999</v>
      </c>
      <c r="W16" s="38">
        <v>21</v>
      </c>
      <c r="Y16" s="31" t="s">
        <v>46</v>
      </c>
      <c r="Z16" s="32">
        <v>0.19600000000000001</v>
      </c>
      <c r="AA16" s="38">
        <v>19</v>
      </c>
      <c r="AB16" s="4"/>
      <c r="AC16"/>
      <c r="AD16" s="31" t="s">
        <v>46</v>
      </c>
      <c r="AE16" s="32">
        <v>0.22500000000000001</v>
      </c>
      <c r="AF16" s="33">
        <v>95</v>
      </c>
      <c r="AG16" s="5" t="s">
        <v>60</v>
      </c>
      <c r="AH16" s="40">
        <v>2846</v>
      </c>
      <c r="AI16" s="40">
        <v>90</v>
      </c>
      <c r="AJ16" s="40">
        <v>57.16</v>
      </c>
      <c r="AK16" s="40">
        <v>1.57</v>
      </c>
      <c r="AL16" s="40" t="s">
        <v>26</v>
      </c>
      <c r="AM16" s="44">
        <v>1.6800000000000001E-3</v>
      </c>
      <c r="AN16" s="42"/>
      <c r="AO16" s="31" t="s">
        <v>42</v>
      </c>
      <c r="AP16" s="32">
        <v>0.14399999999999999</v>
      </c>
      <c r="AQ16" s="38">
        <v>19</v>
      </c>
      <c r="AS16" s="48" t="s">
        <v>61</v>
      </c>
      <c r="AT16" s="22" t="s">
        <v>13</v>
      </c>
      <c r="AU16" s="27" t="s">
        <v>14</v>
      </c>
      <c r="AW16" s="31" t="s">
        <v>46</v>
      </c>
      <c r="AX16" s="32">
        <v>0.21299999999999999</v>
      </c>
      <c r="AY16" s="38">
        <v>16</v>
      </c>
      <c r="BA16" s="45" t="s">
        <v>57</v>
      </c>
      <c r="BB16" s="46">
        <f>SUM(BB4:BB15)</f>
        <v>2.2170000000000001</v>
      </c>
      <c r="BC16" s="47"/>
      <c r="BD16"/>
    </row>
    <row r="17" spans="2:56" ht="17" thickBot="1" x14ac:dyDescent="0.25">
      <c r="B17" s="31" t="s">
        <v>46</v>
      </c>
      <c r="C17" s="32">
        <v>0.17599999999999999</v>
      </c>
      <c r="D17" s="33">
        <v>142</v>
      </c>
      <c r="E17" s="5" t="s">
        <v>54</v>
      </c>
      <c r="F17" s="40">
        <v>2170</v>
      </c>
      <c r="G17" s="40">
        <v>142</v>
      </c>
      <c r="H17" s="40">
        <v>81.11</v>
      </c>
      <c r="I17" s="40">
        <v>1.75</v>
      </c>
      <c r="J17" s="40" t="s">
        <v>26</v>
      </c>
      <c r="K17" s="44">
        <v>8.7799999999999999E-9</v>
      </c>
      <c r="L17"/>
      <c r="M17" s="45" t="s">
        <v>57</v>
      </c>
      <c r="N17" s="46">
        <f>SUM(N4:N16)</f>
        <v>2.3240000000000003</v>
      </c>
      <c r="O17" s="47"/>
      <c r="Q17" s="48" t="s">
        <v>61</v>
      </c>
      <c r="R17" s="22" t="s">
        <v>13</v>
      </c>
      <c r="S17" s="27" t="s">
        <v>14</v>
      </c>
      <c r="U17" s="45" t="s">
        <v>57</v>
      </c>
      <c r="V17" s="46">
        <f>SUM(V4:V16)</f>
        <v>2.3590000000000004</v>
      </c>
      <c r="W17" s="47"/>
      <c r="Y17" s="45" t="s">
        <v>57</v>
      </c>
      <c r="Z17" s="46">
        <f>SUM(Z4:Z16)</f>
        <v>2.2280000000000002</v>
      </c>
      <c r="AA17" s="47"/>
      <c r="AB17" s="4"/>
      <c r="AC17"/>
      <c r="AD17" s="31" t="s">
        <v>57</v>
      </c>
      <c r="AE17" s="32">
        <f>SUM(AE4:AE16)</f>
        <v>2.298</v>
      </c>
      <c r="AF17" s="33"/>
      <c r="AG17" s="5" t="s">
        <v>62</v>
      </c>
      <c r="AH17" s="40">
        <v>6708</v>
      </c>
      <c r="AI17" s="40">
        <v>203</v>
      </c>
      <c r="AJ17" s="40">
        <v>134.71</v>
      </c>
      <c r="AK17" s="40">
        <v>1.51</v>
      </c>
      <c r="AL17" s="40" t="s">
        <v>26</v>
      </c>
      <c r="AM17" s="44">
        <v>6.8700000000000001E-10</v>
      </c>
      <c r="AN17" s="4"/>
      <c r="AO17" s="45" t="s">
        <v>57</v>
      </c>
      <c r="AP17" s="46">
        <f>SUM(AP4:AP16)</f>
        <v>2.3340000000000001</v>
      </c>
      <c r="AQ17" s="47"/>
      <c r="AS17" s="31" t="s">
        <v>63</v>
      </c>
      <c r="AT17" s="32">
        <v>0.35</v>
      </c>
      <c r="AU17" s="38">
        <v>7</v>
      </c>
      <c r="AW17" s="45" t="s">
        <v>57</v>
      </c>
      <c r="AX17" s="46">
        <f>SUM(AX4:AX16)</f>
        <v>2.5590000000000002</v>
      </c>
      <c r="AY17" s="47"/>
      <c r="BA17" s="5"/>
      <c r="BD17"/>
    </row>
    <row r="18" spans="2:56" ht="17" thickBot="1" x14ac:dyDescent="0.25">
      <c r="B18" s="31" t="s">
        <v>57</v>
      </c>
      <c r="C18" s="32">
        <f>SUM(C4:C17)</f>
        <v>2.0309999999999997</v>
      </c>
      <c r="D18" s="33"/>
      <c r="E18" s="5" t="s">
        <v>59</v>
      </c>
      <c r="F18" s="40">
        <v>2456</v>
      </c>
      <c r="G18" s="40">
        <v>158</v>
      </c>
      <c r="H18" s="40">
        <v>91.8</v>
      </c>
      <c r="I18" s="40">
        <v>1.72</v>
      </c>
      <c r="J18" s="40" t="s">
        <v>26</v>
      </c>
      <c r="K18" s="44">
        <v>1.86E-9</v>
      </c>
      <c r="L18"/>
      <c r="Q18" s="31" t="s">
        <v>63</v>
      </c>
      <c r="R18" s="32">
        <v>0.27900000000000003</v>
      </c>
      <c r="S18" s="38">
        <v>12</v>
      </c>
      <c r="Z18" s="43"/>
      <c r="AB18" s="3"/>
      <c r="AC18"/>
      <c r="AD18" s="31"/>
      <c r="AE18" s="5"/>
      <c r="AF18" s="33"/>
      <c r="AG18" s="5" t="s">
        <v>64</v>
      </c>
      <c r="AH18" s="40">
        <v>3918</v>
      </c>
      <c r="AI18" s="40">
        <v>116</v>
      </c>
      <c r="AJ18" s="40">
        <v>78.680000000000007</v>
      </c>
      <c r="AK18" s="40">
        <v>1.47</v>
      </c>
      <c r="AL18" s="40" t="s">
        <v>26</v>
      </c>
      <c r="AM18" s="44">
        <v>1.25E-3</v>
      </c>
      <c r="AN18" s="4"/>
      <c r="AO18"/>
      <c r="AS18" s="31" t="s">
        <v>65</v>
      </c>
      <c r="AT18" s="32">
        <v>0.25</v>
      </c>
      <c r="AU18" s="38">
        <v>5</v>
      </c>
      <c r="BA18" s="48" t="s">
        <v>61</v>
      </c>
      <c r="BB18" s="22" t="s">
        <v>13</v>
      </c>
      <c r="BC18" s="27" t="s">
        <v>14</v>
      </c>
      <c r="BD18"/>
    </row>
    <row r="19" spans="2:56" x14ac:dyDescent="0.2">
      <c r="B19" s="31"/>
      <c r="C19" s="32"/>
      <c r="D19" s="33"/>
      <c r="E19" s="5" t="s">
        <v>56</v>
      </c>
      <c r="F19" s="40">
        <v>3006</v>
      </c>
      <c r="G19" s="40">
        <v>178</v>
      </c>
      <c r="H19" s="40">
        <v>112.36</v>
      </c>
      <c r="I19" s="40">
        <v>1.58</v>
      </c>
      <c r="J19" s="40" t="s">
        <v>26</v>
      </c>
      <c r="K19" s="44">
        <v>5.2600000000000001E-8</v>
      </c>
      <c r="L19"/>
      <c r="M19" s="48" t="s">
        <v>61</v>
      </c>
      <c r="N19" s="22" t="s">
        <v>13</v>
      </c>
      <c r="O19" s="27" t="s">
        <v>14</v>
      </c>
      <c r="Q19" s="31" t="s">
        <v>65</v>
      </c>
      <c r="R19" s="32">
        <v>0.41899999999999998</v>
      </c>
      <c r="S19" s="38">
        <v>18</v>
      </c>
      <c r="U19" s="48" t="s">
        <v>61</v>
      </c>
      <c r="V19" s="22" t="s">
        <v>13</v>
      </c>
      <c r="W19" s="27" t="s">
        <v>14</v>
      </c>
      <c r="Y19" s="48" t="s">
        <v>61</v>
      </c>
      <c r="Z19" s="22" t="s">
        <v>13</v>
      </c>
      <c r="AA19" s="27" t="s">
        <v>14</v>
      </c>
      <c r="AB19" s="28"/>
      <c r="AC19"/>
      <c r="AD19" s="31"/>
      <c r="AE19" s="5"/>
      <c r="AF19" s="33"/>
      <c r="AG19" s="5" t="s">
        <v>66</v>
      </c>
      <c r="AH19" s="40">
        <v>8247</v>
      </c>
      <c r="AI19" s="40">
        <v>203</v>
      </c>
      <c r="AJ19" s="40">
        <v>165.62</v>
      </c>
      <c r="AK19" s="40">
        <v>1.23</v>
      </c>
      <c r="AL19" s="40" t="s">
        <v>26</v>
      </c>
      <c r="AM19" s="44">
        <v>2.8500000000000001E-2</v>
      </c>
      <c r="AN19" s="28"/>
      <c r="AO19" s="48" t="s">
        <v>61</v>
      </c>
      <c r="AP19" s="22" t="s">
        <v>13</v>
      </c>
      <c r="AQ19" s="27" t="s">
        <v>14</v>
      </c>
      <c r="AS19" s="31" t="s">
        <v>67</v>
      </c>
      <c r="AT19" s="32">
        <v>0.1</v>
      </c>
      <c r="AU19" s="38">
        <v>2</v>
      </c>
      <c r="AW19" s="48" t="s">
        <v>61</v>
      </c>
      <c r="AX19" s="22" t="s">
        <v>13</v>
      </c>
      <c r="AY19" s="27" t="s">
        <v>14</v>
      </c>
      <c r="BA19" s="31" t="s">
        <v>63</v>
      </c>
      <c r="BB19" s="32">
        <v>0.38300000000000001</v>
      </c>
      <c r="BC19" s="38">
        <v>23</v>
      </c>
      <c r="BD19"/>
    </row>
    <row r="20" spans="2:56" ht="17" thickBot="1" x14ac:dyDescent="0.25">
      <c r="B20" s="31"/>
      <c r="C20" s="32"/>
      <c r="D20" s="33"/>
      <c r="E20" s="5" t="s">
        <v>68</v>
      </c>
      <c r="F20" s="40">
        <v>2692</v>
      </c>
      <c r="G20" s="40">
        <v>140</v>
      </c>
      <c r="H20" s="40">
        <v>100.62</v>
      </c>
      <c r="I20" s="40">
        <v>1.39</v>
      </c>
      <c r="J20" s="40" t="s">
        <v>26</v>
      </c>
      <c r="K20" s="44">
        <v>7.9399999999999991E-3</v>
      </c>
      <c r="L20"/>
      <c r="M20" s="31" t="s">
        <v>63</v>
      </c>
      <c r="N20" s="32">
        <v>0.35299999999999998</v>
      </c>
      <c r="O20" s="38">
        <v>89</v>
      </c>
      <c r="Q20" s="31" t="s">
        <v>67</v>
      </c>
      <c r="R20" s="32">
        <v>4.7E-2</v>
      </c>
      <c r="S20" s="38">
        <v>2</v>
      </c>
      <c r="U20" s="31" t="s">
        <v>63</v>
      </c>
      <c r="V20" s="32">
        <v>0.38700000000000001</v>
      </c>
      <c r="W20" s="38">
        <v>55</v>
      </c>
      <c r="Y20" s="31" t="s">
        <v>63</v>
      </c>
      <c r="Z20" s="32">
        <v>0.28899999999999998</v>
      </c>
      <c r="AA20" s="38">
        <v>28</v>
      </c>
      <c r="AB20" s="4"/>
      <c r="AC20"/>
      <c r="AD20" s="45"/>
      <c r="AE20" s="49"/>
      <c r="AF20" s="50"/>
      <c r="AG20" s="49" t="s">
        <v>69</v>
      </c>
      <c r="AH20" s="51">
        <v>8629</v>
      </c>
      <c r="AI20" s="51">
        <v>93</v>
      </c>
      <c r="AJ20" s="51">
        <v>173.29</v>
      </c>
      <c r="AK20" s="51">
        <v>0.54</v>
      </c>
      <c r="AL20" s="51" t="s">
        <v>70</v>
      </c>
      <c r="AM20" s="52">
        <v>0</v>
      </c>
      <c r="AN20" s="53"/>
      <c r="AO20" s="31" t="s">
        <v>63</v>
      </c>
      <c r="AP20" s="32">
        <v>0.432</v>
      </c>
      <c r="AQ20" s="38">
        <v>57</v>
      </c>
      <c r="AS20" s="31" t="s">
        <v>71</v>
      </c>
      <c r="AT20" s="32">
        <v>0.05</v>
      </c>
      <c r="AU20" s="38">
        <v>1</v>
      </c>
      <c r="AW20" s="31" t="s">
        <v>63</v>
      </c>
      <c r="AX20" s="32">
        <v>0.49299999999999999</v>
      </c>
      <c r="AY20" s="38">
        <v>37</v>
      </c>
      <c r="BA20" s="31" t="s">
        <v>65</v>
      </c>
      <c r="BB20" s="32">
        <v>0.317</v>
      </c>
      <c r="BC20" s="38">
        <v>19</v>
      </c>
      <c r="BD20"/>
    </row>
    <row r="21" spans="2:56" ht="17" thickBot="1" x14ac:dyDescent="0.25">
      <c r="B21" s="31"/>
      <c r="C21" s="32"/>
      <c r="D21" s="33"/>
      <c r="E21" s="5" t="s">
        <v>62</v>
      </c>
      <c r="F21" s="40">
        <v>6708</v>
      </c>
      <c r="G21" s="40">
        <v>337</v>
      </c>
      <c r="H21" s="40">
        <v>250.74</v>
      </c>
      <c r="I21" s="40">
        <v>1.34</v>
      </c>
      <c r="J21" s="40" t="s">
        <v>26</v>
      </c>
      <c r="K21" s="44">
        <v>1.4500000000000001E-8</v>
      </c>
      <c r="L21"/>
      <c r="M21" s="31" t="s">
        <v>65</v>
      </c>
      <c r="N21" s="32">
        <v>0.28999999999999998</v>
      </c>
      <c r="O21" s="38">
        <v>73</v>
      </c>
      <c r="Q21" s="31" t="s">
        <v>71</v>
      </c>
      <c r="R21" s="32">
        <v>0.11600000000000001</v>
      </c>
      <c r="S21" s="38">
        <v>5</v>
      </c>
      <c r="U21" s="31" t="s">
        <v>65</v>
      </c>
      <c r="V21" s="32">
        <v>0.27500000000000002</v>
      </c>
      <c r="W21" s="38">
        <v>39</v>
      </c>
      <c r="Y21" s="31" t="s">
        <v>65</v>
      </c>
      <c r="Z21" s="32">
        <v>0.29899999999999999</v>
      </c>
      <c r="AA21" s="38">
        <v>29</v>
      </c>
      <c r="AB21" s="4"/>
      <c r="AC21"/>
      <c r="AG21" s="54"/>
      <c r="AH21" s="55"/>
      <c r="AI21" s="55"/>
      <c r="AJ21" s="55"/>
      <c r="AK21" s="55"/>
      <c r="AL21" s="55"/>
      <c r="AM21" s="55"/>
      <c r="AN21" s="53"/>
      <c r="AO21" s="31" t="s">
        <v>65</v>
      </c>
      <c r="AP21" s="32">
        <v>0.29499999999999998</v>
      </c>
      <c r="AQ21" s="38">
        <v>39</v>
      </c>
      <c r="AS21" s="31" t="s">
        <v>72</v>
      </c>
      <c r="AT21" s="32">
        <v>0.15</v>
      </c>
      <c r="AU21" s="38">
        <v>3</v>
      </c>
      <c r="AW21" s="31" t="s">
        <v>65</v>
      </c>
      <c r="AX21" s="32">
        <v>0.307</v>
      </c>
      <c r="AY21" s="38">
        <v>23</v>
      </c>
      <c r="BA21" s="31" t="s">
        <v>67</v>
      </c>
      <c r="BB21" s="32">
        <v>6.7000000000000004E-2</v>
      </c>
      <c r="BC21" s="38">
        <v>4</v>
      </c>
      <c r="BD21"/>
    </row>
    <row r="22" spans="2:56" x14ac:dyDescent="0.2">
      <c r="B22" s="31"/>
      <c r="C22" s="32"/>
      <c r="D22" s="33"/>
      <c r="E22" s="5" t="s">
        <v>73</v>
      </c>
      <c r="F22" s="40">
        <v>6825</v>
      </c>
      <c r="G22" s="40">
        <v>310</v>
      </c>
      <c r="H22" s="40">
        <v>255.11</v>
      </c>
      <c r="I22" s="40">
        <v>1.22</v>
      </c>
      <c r="J22" s="40" t="s">
        <v>26</v>
      </c>
      <c r="K22" s="44">
        <v>4.7200000000000002E-3</v>
      </c>
      <c r="L22"/>
      <c r="M22" s="31" t="s">
        <v>67</v>
      </c>
      <c r="N22" s="32">
        <v>6.3E-2</v>
      </c>
      <c r="O22" s="38">
        <v>16</v>
      </c>
      <c r="Q22" s="31" t="s">
        <v>74</v>
      </c>
      <c r="R22" s="32">
        <v>2.3E-2</v>
      </c>
      <c r="S22" s="38">
        <v>1</v>
      </c>
      <c r="U22" s="31" t="s">
        <v>67</v>
      </c>
      <c r="V22" s="32">
        <v>5.6000000000000001E-2</v>
      </c>
      <c r="W22" s="38">
        <v>8</v>
      </c>
      <c r="Y22" s="31" t="s">
        <v>67</v>
      </c>
      <c r="Z22" s="32">
        <v>9.2999999999999999E-2</v>
      </c>
      <c r="AA22" s="38">
        <v>9</v>
      </c>
      <c r="AB22" s="4"/>
      <c r="AC22"/>
      <c r="AD22" s="48" t="s">
        <v>61</v>
      </c>
      <c r="AE22" s="22" t="s">
        <v>13</v>
      </c>
      <c r="AF22" s="29" t="s">
        <v>14</v>
      </c>
      <c r="AG22" s="30" t="s">
        <v>75</v>
      </c>
      <c r="AH22" s="25"/>
      <c r="AI22" s="25"/>
      <c r="AJ22" s="25"/>
      <c r="AK22" s="25"/>
      <c r="AL22" s="25"/>
      <c r="AM22" s="26"/>
      <c r="AN22" s="53"/>
      <c r="AO22" s="31" t="s">
        <v>67</v>
      </c>
      <c r="AP22" s="32">
        <v>7.5999999999999998E-2</v>
      </c>
      <c r="AQ22" s="38">
        <v>10</v>
      </c>
      <c r="AS22" s="31" t="s">
        <v>76</v>
      </c>
      <c r="AT22" s="32">
        <v>0.15</v>
      </c>
      <c r="AU22" s="38">
        <v>3</v>
      </c>
      <c r="AW22" s="31" t="s">
        <v>67</v>
      </c>
      <c r="AX22" s="32">
        <v>0.107</v>
      </c>
      <c r="AY22" s="38">
        <v>8</v>
      </c>
      <c r="BA22" s="31" t="s">
        <v>71</v>
      </c>
      <c r="BB22" s="32">
        <v>8.3000000000000004E-2</v>
      </c>
      <c r="BC22" s="38">
        <v>5</v>
      </c>
      <c r="BD22"/>
    </row>
    <row r="23" spans="2:56" x14ac:dyDescent="0.2">
      <c r="B23" s="31"/>
      <c r="C23" s="32"/>
      <c r="D23" s="33"/>
      <c r="E23" s="5" t="s">
        <v>66</v>
      </c>
      <c r="F23" s="40">
        <v>8247</v>
      </c>
      <c r="G23" s="40">
        <v>363</v>
      </c>
      <c r="H23" s="40">
        <v>308.26</v>
      </c>
      <c r="I23" s="40">
        <v>1.18</v>
      </c>
      <c r="J23" s="40" t="s">
        <v>26</v>
      </c>
      <c r="K23" s="44">
        <v>8.8199999999999997E-3</v>
      </c>
      <c r="L23"/>
      <c r="M23" s="31" t="s">
        <v>71</v>
      </c>
      <c r="N23" s="32">
        <v>0.111</v>
      </c>
      <c r="O23" s="38">
        <v>28</v>
      </c>
      <c r="Q23" s="31" t="s">
        <v>72</v>
      </c>
      <c r="R23" s="32">
        <v>0.20899999999999999</v>
      </c>
      <c r="S23" s="38">
        <v>9</v>
      </c>
      <c r="U23" s="31" t="s">
        <v>71</v>
      </c>
      <c r="V23" s="32">
        <v>0.14099999999999999</v>
      </c>
      <c r="W23" s="38">
        <v>20</v>
      </c>
      <c r="Y23" s="31" t="s">
        <v>71</v>
      </c>
      <c r="Z23" s="32">
        <v>7.1999999999999995E-2</v>
      </c>
      <c r="AA23" s="38">
        <v>7</v>
      </c>
      <c r="AB23" s="4"/>
      <c r="AC23"/>
      <c r="AD23" s="31" t="s">
        <v>63</v>
      </c>
      <c r="AE23" s="32">
        <v>0.39200000000000002</v>
      </c>
      <c r="AF23" s="33">
        <v>166</v>
      </c>
      <c r="AG23" s="5"/>
      <c r="AH23" s="39" t="s">
        <v>17</v>
      </c>
      <c r="AI23" s="39" t="s">
        <v>18</v>
      </c>
      <c r="AJ23" s="40" t="s">
        <v>19</v>
      </c>
      <c r="AK23" s="40" t="s">
        <v>20</v>
      </c>
      <c r="AL23" s="40" t="s">
        <v>21</v>
      </c>
      <c r="AM23" s="41" t="s">
        <v>22</v>
      </c>
      <c r="AN23" s="53"/>
      <c r="AO23" s="31" t="s">
        <v>71</v>
      </c>
      <c r="AP23" s="32">
        <v>8.3000000000000004E-2</v>
      </c>
      <c r="AQ23" s="38">
        <v>11</v>
      </c>
      <c r="AS23" s="31" t="s">
        <v>77</v>
      </c>
      <c r="AT23" s="32">
        <v>0.2</v>
      </c>
      <c r="AU23" s="38">
        <v>4</v>
      </c>
      <c r="AW23" s="31" t="s">
        <v>71</v>
      </c>
      <c r="AX23" s="32">
        <v>9.2999999999999999E-2</v>
      </c>
      <c r="AY23" s="38">
        <v>7</v>
      </c>
      <c r="BA23" s="31" t="s">
        <v>74</v>
      </c>
      <c r="BB23" s="32">
        <v>1.7000000000000001E-2</v>
      </c>
      <c r="BC23" s="38">
        <v>1</v>
      </c>
      <c r="BD23"/>
    </row>
    <row r="24" spans="2:56" ht="17" thickBot="1" x14ac:dyDescent="0.25">
      <c r="B24" s="45"/>
      <c r="C24" s="49"/>
      <c r="D24" s="50"/>
      <c r="E24" s="49" t="s">
        <v>69</v>
      </c>
      <c r="F24" s="51">
        <v>8629</v>
      </c>
      <c r="G24" s="51">
        <v>204</v>
      </c>
      <c r="H24" s="51">
        <v>322.54000000000002</v>
      </c>
      <c r="I24" s="51">
        <v>0.63</v>
      </c>
      <c r="J24" s="51" t="s">
        <v>70</v>
      </c>
      <c r="K24" s="52">
        <v>0</v>
      </c>
      <c r="L24"/>
      <c r="M24" s="31" t="s">
        <v>74</v>
      </c>
      <c r="N24" s="32">
        <v>0.02</v>
      </c>
      <c r="O24" s="38">
        <v>5</v>
      </c>
      <c r="Q24" s="31" t="s">
        <v>76</v>
      </c>
      <c r="R24" s="32">
        <v>7.0000000000000007E-2</v>
      </c>
      <c r="S24" s="38">
        <v>3</v>
      </c>
      <c r="U24" s="31" t="s">
        <v>74</v>
      </c>
      <c r="V24" s="32">
        <v>2.1000000000000001E-2</v>
      </c>
      <c r="W24" s="38">
        <v>3</v>
      </c>
      <c r="Y24" s="31" t="s">
        <v>74</v>
      </c>
      <c r="Z24" s="32">
        <v>0.01</v>
      </c>
      <c r="AA24" s="38">
        <v>1</v>
      </c>
      <c r="AB24" s="4"/>
      <c r="AC24"/>
      <c r="AD24" s="31" t="s">
        <v>65</v>
      </c>
      <c r="AE24" s="32">
        <v>0.314</v>
      </c>
      <c r="AF24" s="33">
        <v>133</v>
      </c>
      <c r="AG24" s="5" t="s">
        <v>78</v>
      </c>
      <c r="AH24" s="40">
        <v>36</v>
      </c>
      <c r="AI24" s="40">
        <v>6</v>
      </c>
      <c r="AJ24" s="40">
        <v>0.72</v>
      </c>
      <c r="AK24" s="40" t="s">
        <v>28</v>
      </c>
      <c r="AL24" s="40" t="s">
        <v>26</v>
      </c>
      <c r="AM24" s="44">
        <v>1.7600000000000001E-2</v>
      </c>
      <c r="AN24" s="53"/>
      <c r="AO24" s="31" t="s">
        <v>74</v>
      </c>
      <c r="AP24" s="32">
        <v>1.4999999999999999E-2</v>
      </c>
      <c r="AQ24" s="38">
        <v>2</v>
      </c>
      <c r="AS24" s="45" t="s">
        <v>57</v>
      </c>
      <c r="AT24" s="46">
        <f>SUM(AT17:AT23)</f>
        <v>1.25</v>
      </c>
      <c r="AU24" s="47"/>
      <c r="AW24" s="31" t="s">
        <v>74</v>
      </c>
      <c r="AX24" s="32">
        <v>1.2999999999999999E-2</v>
      </c>
      <c r="AY24" s="38">
        <v>1</v>
      </c>
      <c r="BA24" s="31" t="s">
        <v>72</v>
      </c>
      <c r="BB24" s="32">
        <v>8.3000000000000004E-2</v>
      </c>
      <c r="BC24" s="38">
        <v>5</v>
      </c>
      <c r="BD24"/>
    </row>
    <row r="25" spans="2:56" ht="17" thickBot="1" x14ac:dyDescent="0.25">
      <c r="F25" s="2"/>
      <c r="L25"/>
      <c r="M25" s="31" t="s">
        <v>72</v>
      </c>
      <c r="N25" s="32">
        <v>0.16700000000000001</v>
      </c>
      <c r="O25" s="38">
        <v>42</v>
      </c>
      <c r="Q25" s="31" t="s">
        <v>79</v>
      </c>
      <c r="R25" s="32">
        <v>2.3E-2</v>
      </c>
      <c r="S25" s="38">
        <v>1</v>
      </c>
      <c r="U25" s="31" t="s">
        <v>72</v>
      </c>
      <c r="V25" s="32">
        <v>0.16900000000000001</v>
      </c>
      <c r="W25" s="38">
        <v>24</v>
      </c>
      <c r="Y25" s="31" t="s">
        <v>72</v>
      </c>
      <c r="Z25" s="32">
        <v>0.17499999999999999</v>
      </c>
      <c r="AA25" s="38">
        <v>17</v>
      </c>
      <c r="AB25" s="4"/>
      <c r="AC25"/>
      <c r="AD25" s="31" t="s">
        <v>67</v>
      </c>
      <c r="AE25" s="32">
        <v>5.7000000000000002E-2</v>
      </c>
      <c r="AF25" s="33">
        <v>24</v>
      </c>
      <c r="AG25" s="5" t="s">
        <v>80</v>
      </c>
      <c r="AH25" s="40">
        <v>230</v>
      </c>
      <c r="AI25" s="40">
        <v>28</v>
      </c>
      <c r="AJ25" s="40">
        <v>4.62</v>
      </c>
      <c r="AK25" s="40" t="s">
        <v>28</v>
      </c>
      <c r="AL25" s="40" t="s">
        <v>26</v>
      </c>
      <c r="AM25" s="44">
        <v>1.37E-11</v>
      </c>
      <c r="AN25" s="53"/>
      <c r="AO25" s="31" t="s">
        <v>72</v>
      </c>
      <c r="AP25" s="32">
        <v>0.114</v>
      </c>
      <c r="AQ25" s="38">
        <v>15</v>
      </c>
      <c r="AW25" s="31" t="s">
        <v>72</v>
      </c>
      <c r="AX25" s="32">
        <v>0.14699999999999999</v>
      </c>
      <c r="AY25" s="38">
        <v>11</v>
      </c>
      <c r="BA25" s="31" t="s">
        <v>76</v>
      </c>
      <c r="BB25" s="32">
        <v>0.05</v>
      </c>
      <c r="BC25" s="38">
        <v>3</v>
      </c>
      <c r="BD25"/>
    </row>
    <row r="26" spans="2:56" x14ac:dyDescent="0.2">
      <c r="B26" s="48" t="s">
        <v>61</v>
      </c>
      <c r="C26" s="22" t="s">
        <v>13</v>
      </c>
      <c r="D26" s="23" t="s">
        <v>14</v>
      </c>
      <c r="E26" s="24" t="s">
        <v>75</v>
      </c>
      <c r="F26" s="25"/>
      <c r="G26" s="25"/>
      <c r="H26" s="25"/>
      <c r="I26" s="25"/>
      <c r="J26" s="25"/>
      <c r="K26" s="26"/>
      <c r="L26"/>
      <c r="M26" s="31" t="s">
        <v>76</v>
      </c>
      <c r="N26" s="32">
        <v>6.7000000000000004E-2</v>
      </c>
      <c r="O26" s="38">
        <v>17</v>
      </c>
      <c r="Q26" s="31" t="s">
        <v>77</v>
      </c>
      <c r="R26" s="32">
        <v>9.2999999999999999E-2</v>
      </c>
      <c r="S26" s="38">
        <v>4</v>
      </c>
      <c r="U26" s="31" t="s">
        <v>76</v>
      </c>
      <c r="V26" s="32">
        <v>5.6000000000000001E-2</v>
      </c>
      <c r="W26" s="38">
        <v>8</v>
      </c>
      <c r="Y26" s="31" t="s">
        <v>76</v>
      </c>
      <c r="Z26" s="32">
        <v>8.2000000000000003E-2</v>
      </c>
      <c r="AA26" s="38">
        <v>8</v>
      </c>
      <c r="AB26" s="4"/>
      <c r="AC26"/>
      <c r="AD26" s="31" t="s">
        <v>71</v>
      </c>
      <c r="AE26" s="32">
        <v>8.5000000000000006E-2</v>
      </c>
      <c r="AF26" s="33">
        <v>36</v>
      </c>
      <c r="AG26" s="5" t="s">
        <v>81</v>
      </c>
      <c r="AH26" s="40">
        <v>100</v>
      </c>
      <c r="AI26" s="40">
        <v>12</v>
      </c>
      <c r="AJ26" s="40">
        <v>2.0099999999999998</v>
      </c>
      <c r="AK26" s="40" t="s">
        <v>28</v>
      </c>
      <c r="AL26" s="40" t="s">
        <v>26</v>
      </c>
      <c r="AM26" s="44">
        <v>2.1499999999999999E-4</v>
      </c>
      <c r="AN26" s="53"/>
      <c r="AO26" s="31" t="s">
        <v>76</v>
      </c>
      <c r="AP26" s="32">
        <v>6.0999999999999999E-2</v>
      </c>
      <c r="AQ26" s="38">
        <v>8</v>
      </c>
      <c r="AS26" s="48" t="s">
        <v>82</v>
      </c>
      <c r="AT26" s="22" t="s">
        <v>13</v>
      </c>
      <c r="AU26" s="27" t="s">
        <v>14</v>
      </c>
      <c r="AW26" s="31" t="s">
        <v>76</v>
      </c>
      <c r="AX26" s="32">
        <v>5.2999999999999999E-2</v>
      </c>
      <c r="AY26" s="38">
        <v>4</v>
      </c>
      <c r="BA26" s="31" t="s">
        <v>79</v>
      </c>
      <c r="BB26" s="32">
        <v>1.7000000000000001E-2</v>
      </c>
      <c r="BC26" s="38">
        <v>1</v>
      </c>
      <c r="BD26"/>
    </row>
    <row r="27" spans="2:56" ht="17" thickBot="1" x14ac:dyDescent="0.25">
      <c r="B27" s="31" t="s">
        <v>83</v>
      </c>
      <c r="C27" s="32">
        <v>4.0000000000000001E-3</v>
      </c>
      <c r="D27" s="33">
        <v>3</v>
      </c>
      <c r="E27" s="5"/>
      <c r="F27" s="39" t="s">
        <v>17</v>
      </c>
      <c r="G27" s="39" t="s">
        <v>18</v>
      </c>
      <c r="H27" s="40" t="s">
        <v>19</v>
      </c>
      <c r="I27" s="40" t="s">
        <v>20</v>
      </c>
      <c r="J27" s="40" t="s">
        <v>21</v>
      </c>
      <c r="K27" s="41" t="s">
        <v>22</v>
      </c>
      <c r="L27"/>
      <c r="M27" s="31" t="s">
        <v>79</v>
      </c>
      <c r="N27" s="32">
        <v>4.0000000000000001E-3</v>
      </c>
      <c r="O27" s="38">
        <v>1</v>
      </c>
      <c r="Q27" s="45" t="s">
        <v>57</v>
      </c>
      <c r="R27" s="46">
        <f>SUM(R18:R26)</f>
        <v>1.2789999999999999</v>
      </c>
      <c r="S27" s="47"/>
      <c r="U27" s="31" t="s">
        <v>77</v>
      </c>
      <c r="V27" s="32">
        <v>4.2000000000000003E-2</v>
      </c>
      <c r="W27" s="38">
        <v>6</v>
      </c>
      <c r="Y27" s="31" t="s">
        <v>77</v>
      </c>
      <c r="Z27" s="32">
        <v>4.1000000000000002E-2</v>
      </c>
      <c r="AA27" s="38">
        <v>4</v>
      </c>
      <c r="AB27" s="4"/>
      <c r="AC27"/>
      <c r="AD27" s="31" t="s">
        <v>74</v>
      </c>
      <c r="AE27" s="32">
        <v>5.0000000000000001E-3</v>
      </c>
      <c r="AF27" s="33">
        <v>2</v>
      </c>
      <c r="AG27" s="5" t="s">
        <v>84</v>
      </c>
      <c r="AH27" s="40">
        <v>980</v>
      </c>
      <c r="AI27" s="40">
        <v>59</v>
      </c>
      <c r="AJ27" s="40">
        <v>19.68</v>
      </c>
      <c r="AK27" s="40">
        <v>3</v>
      </c>
      <c r="AL27" s="40" t="s">
        <v>26</v>
      </c>
      <c r="AM27" s="44">
        <v>1.58E-11</v>
      </c>
      <c r="AN27" s="53"/>
      <c r="AO27" s="31" t="s">
        <v>79</v>
      </c>
      <c r="AP27" s="32">
        <v>8.0000000000000002E-3</v>
      </c>
      <c r="AQ27" s="38">
        <v>1</v>
      </c>
      <c r="AS27" s="31" t="s">
        <v>85</v>
      </c>
      <c r="AT27" s="32">
        <v>0.05</v>
      </c>
      <c r="AU27" s="38">
        <v>1</v>
      </c>
      <c r="AW27" s="31" t="s">
        <v>77</v>
      </c>
      <c r="AX27" s="32">
        <v>0.08</v>
      </c>
      <c r="AY27" s="38">
        <v>6</v>
      </c>
      <c r="BA27" s="31" t="s">
        <v>77</v>
      </c>
      <c r="BB27" s="32">
        <v>6.7000000000000004E-2</v>
      </c>
      <c r="BC27" s="38">
        <v>4</v>
      </c>
      <c r="BD27"/>
    </row>
    <row r="28" spans="2:56" ht="17" thickBot="1" x14ac:dyDescent="0.25">
      <c r="B28" s="31" t="s">
        <v>63</v>
      </c>
      <c r="C28" s="32">
        <v>0.32</v>
      </c>
      <c r="D28" s="33">
        <v>258</v>
      </c>
      <c r="E28" s="5" t="s">
        <v>80</v>
      </c>
      <c r="F28" s="40">
        <v>230</v>
      </c>
      <c r="G28" s="40">
        <v>21</v>
      </c>
      <c r="H28" s="40">
        <v>8.6</v>
      </c>
      <c r="I28" s="40">
        <v>2.44</v>
      </c>
      <c r="J28" s="40" t="s">
        <v>26</v>
      </c>
      <c r="K28" s="44">
        <v>3.7499999999999999E-2</v>
      </c>
      <c r="L28"/>
      <c r="M28" s="31" t="s">
        <v>77</v>
      </c>
      <c r="N28" s="32">
        <v>4.8000000000000001E-2</v>
      </c>
      <c r="O28" s="38">
        <v>12</v>
      </c>
      <c r="U28" s="45" t="s">
        <v>57</v>
      </c>
      <c r="V28" s="46">
        <f>SUM(V20:V27)</f>
        <v>1.1470000000000002</v>
      </c>
      <c r="W28" s="47"/>
      <c r="Y28" s="45" t="s">
        <v>57</v>
      </c>
      <c r="Z28" s="46">
        <f>SUM(Z20:Z27)</f>
        <v>1.0609999999999999</v>
      </c>
      <c r="AA28" s="47"/>
      <c r="AB28" s="4"/>
      <c r="AC28"/>
      <c r="AD28" s="31" t="s">
        <v>72</v>
      </c>
      <c r="AE28" s="32">
        <v>0.11600000000000001</v>
      </c>
      <c r="AF28" s="33">
        <v>49</v>
      </c>
      <c r="AG28" s="5" t="s">
        <v>86</v>
      </c>
      <c r="AH28" s="40">
        <v>2819</v>
      </c>
      <c r="AI28" s="40">
        <v>106</v>
      </c>
      <c r="AJ28" s="40">
        <v>56.61</v>
      </c>
      <c r="AK28" s="40">
        <v>1.87</v>
      </c>
      <c r="AL28" s="40" t="s">
        <v>26</v>
      </c>
      <c r="AM28" s="44">
        <v>1.51E-8</v>
      </c>
      <c r="AN28" s="4"/>
      <c r="AO28" s="31" t="s">
        <v>77</v>
      </c>
      <c r="AP28" s="32">
        <v>7.5999999999999998E-2</v>
      </c>
      <c r="AQ28" s="38">
        <v>10</v>
      </c>
      <c r="AS28" s="31" t="s">
        <v>87</v>
      </c>
      <c r="AT28" s="32">
        <v>0.05</v>
      </c>
      <c r="AU28" s="38">
        <v>1</v>
      </c>
      <c r="AW28" s="45" t="s">
        <v>57</v>
      </c>
      <c r="AX28" s="46">
        <f>SUM(AX20:AX27)</f>
        <v>1.2929999999999999</v>
      </c>
      <c r="AY28" s="47"/>
      <c r="BA28" s="45" t="s">
        <v>57</v>
      </c>
      <c r="BB28" s="46">
        <f>SUM(BB19:BB27)</f>
        <v>1.0839999999999999</v>
      </c>
      <c r="BC28" s="47"/>
      <c r="BD28"/>
    </row>
    <row r="29" spans="2:56" ht="17" thickBot="1" x14ac:dyDescent="0.25">
      <c r="B29" s="31" t="s">
        <v>65</v>
      </c>
      <c r="C29" s="32">
        <v>0.30399999999999999</v>
      </c>
      <c r="D29" s="33">
        <v>245</v>
      </c>
      <c r="E29" s="5" t="s">
        <v>88</v>
      </c>
      <c r="F29" s="40">
        <v>322</v>
      </c>
      <c r="G29" s="40">
        <v>28</v>
      </c>
      <c r="H29" s="40">
        <v>12.04</v>
      </c>
      <c r="I29" s="40">
        <v>2.33</v>
      </c>
      <c r="J29" s="40" t="s">
        <v>26</v>
      </c>
      <c r="K29" s="44">
        <v>8.4200000000000004E-3</v>
      </c>
      <c r="L29"/>
      <c r="M29" s="45" t="s">
        <v>57</v>
      </c>
      <c r="N29" s="46">
        <f>SUM(N20:N28)</f>
        <v>1.123</v>
      </c>
      <c r="O29" s="47"/>
      <c r="Q29" s="48" t="s">
        <v>82</v>
      </c>
      <c r="R29" s="22" t="s">
        <v>13</v>
      </c>
      <c r="S29" s="27" t="s">
        <v>14</v>
      </c>
      <c r="Z29" s="43"/>
      <c r="AB29" s="3"/>
      <c r="AC29"/>
      <c r="AD29" s="31" t="s">
        <v>76</v>
      </c>
      <c r="AE29" s="32">
        <v>5.8999999999999997E-2</v>
      </c>
      <c r="AF29" s="33">
        <v>25</v>
      </c>
      <c r="AG29" s="5" t="s">
        <v>89</v>
      </c>
      <c r="AH29" s="40">
        <v>5733</v>
      </c>
      <c r="AI29" s="40">
        <v>166</v>
      </c>
      <c r="AJ29" s="40">
        <v>115.13</v>
      </c>
      <c r="AK29" s="40">
        <v>1.44</v>
      </c>
      <c r="AL29" s="40" t="s">
        <v>26</v>
      </c>
      <c r="AM29" s="44">
        <v>8.6200000000000005E-6</v>
      </c>
      <c r="AN29" s="4"/>
      <c r="AO29" s="45" t="s">
        <v>57</v>
      </c>
      <c r="AP29" s="46">
        <f>SUM(AP20:AP28)</f>
        <v>1.1599999999999999</v>
      </c>
      <c r="AQ29" s="47"/>
      <c r="AS29" s="31" t="s">
        <v>90</v>
      </c>
      <c r="AT29" s="32">
        <v>0.15</v>
      </c>
      <c r="AU29" s="5">
        <v>3</v>
      </c>
      <c r="AV29" s="5"/>
      <c r="AW29" s="5"/>
      <c r="AX29" s="32"/>
      <c r="AY29" s="5"/>
      <c r="AZ29" s="5"/>
      <c r="BB29" s="43"/>
      <c r="BC29"/>
      <c r="BD29"/>
    </row>
    <row r="30" spans="2:56" ht="17" thickBot="1" x14ac:dyDescent="0.25">
      <c r="B30" s="31" t="s">
        <v>67</v>
      </c>
      <c r="C30" s="32">
        <v>5.5E-2</v>
      </c>
      <c r="D30" s="33">
        <v>44</v>
      </c>
      <c r="E30" s="5" t="s">
        <v>84</v>
      </c>
      <c r="F30" s="40">
        <v>980</v>
      </c>
      <c r="G30" s="40">
        <v>77</v>
      </c>
      <c r="H30" s="40">
        <v>36.630000000000003</v>
      </c>
      <c r="I30" s="40">
        <v>2.1</v>
      </c>
      <c r="J30" s="40" t="s">
        <v>26</v>
      </c>
      <c r="K30" s="44">
        <v>2.2999999999999999E-7</v>
      </c>
      <c r="L30"/>
      <c r="N30" s="43"/>
      <c r="Q30" s="31" t="s">
        <v>91</v>
      </c>
      <c r="R30" s="32">
        <v>2.3E-2</v>
      </c>
      <c r="S30" s="38">
        <v>1</v>
      </c>
      <c r="U30" s="48" t="s">
        <v>82</v>
      </c>
      <c r="V30" s="22" t="s">
        <v>13</v>
      </c>
      <c r="W30" s="27" t="s">
        <v>14</v>
      </c>
      <c r="Y30" s="48" t="s">
        <v>82</v>
      </c>
      <c r="Z30" s="22" t="s">
        <v>13</v>
      </c>
      <c r="AA30" s="27" t="s">
        <v>14</v>
      </c>
      <c r="AB30" s="28"/>
      <c r="AC30"/>
      <c r="AD30" s="31" t="s">
        <v>79</v>
      </c>
      <c r="AE30" s="32">
        <v>8.9999999999999993E-3</v>
      </c>
      <c r="AF30" s="33">
        <v>4</v>
      </c>
      <c r="AG30" s="5" t="s">
        <v>69</v>
      </c>
      <c r="AH30" s="40">
        <v>10020</v>
      </c>
      <c r="AI30" s="40">
        <v>122</v>
      </c>
      <c r="AJ30" s="40">
        <v>201.23</v>
      </c>
      <c r="AK30" s="40">
        <v>0.61</v>
      </c>
      <c r="AL30" s="40" t="s">
        <v>70</v>
      </c>
      <c r="AM30" s="44">
        <v>0</v>
      </c>
      <c r="AN30" s="28"/>
      <c r="AO30"/>
      <c r="AP30" s="43"/>
      <c r="AS30" s="31" t="s">
        <v>92</v>
      </c>
      <c r="AT30" s="32">
        <v>0.15</v>
      </c>
      <c r="AU30" s="38">
        <v>3</v>
      </c>
      <c r="AW30" s="48" t="s">
        <v>82</v>
      </c>
      <c r="AX30" s="22" t="s">
        <v>13</v>
      </c>
      <c r="AY30" s="27" t="s">
        <v>14</v>
      </c>
      <c r="BA30" s="48" t="s">
        <v>82</v>
      </c>
      <c r="BB30" s="22" t="s">
        <v>13</v>
      </c>
      <c r="BC30" s="27" t="s">
        <v>14</v>
      </c>
      <c r="BD30"/>
    </row>
    <row r="31" spans="2:56" x14ac:dyDescent="0.2">
      <c r="B31" s="31" t="s">
        <v>71</v>
      </c>
      <c r="C31" s="32">
        <v>6.9000000000000006E-2</v>
      </c>
      <c r="D31" s="33">
        <v>56</v>
      </c>
      <c r="E31" s="5" t="s">
        <v>93</v>
      </c>
      <c r="F31" s="40">
        <v>630</v>
      </c>
      <c r="G31" s="40">
        <v>48</v>
      </c>
      <c r="H31" s="40">
        <v>23.55</v>
      </c>
      <c r="I31" s="40">
        <v>2.04</v>
      </c>
      <c r="J31" s="40" t="s">
        <v>26</v>
      </c>
      <c r="K31" s="44">
        <v>7.3499999999999998E-4</v>
      </c>
      <c r="L31"/>
      <c r="M31" s="48" t="s">
        <v>82</v>
      </c>
      <c r="N31" s="22" t="s">
        <v>13</v>
      </c>
      <c r="O31" s="27" t="s">
        <v>14</v>
      </c>
      <c r="Q31" s="31" t="s">
        <v>85</v>
      </c>
      <c r="R31" s="32">
        <v>9.2999999999999999E-2</v>
      </c>
      <c r="S31" s="38">
        <v>4</v>
      </c>
      <c r="U31" s="31" t="s">
        <v>91</v>
      </c>
      <c r="V31" s="32">
        <v>1.4E-2</v>
      </c>
      <c r="W31" s="38">
        <v>2</v>
      </c>
      <c r="Y31" s="31" t="s">
        <v>91</v>
      </c>
      <c r="Z31" s="32">
        <v>4.1000000000000002E-2</v>
      </c>
      <c r="AA31" s="38">
        <v>4</v>
      </c>
      <c r="AB31" s="4"/>
      <c r="AC31"/>
      <c r="AD31" s="31" t="s">
        <v>77</v>
      </c>
      <c r="AE31" s="32">
        <v>0.08</v>
      </c>
      <c r="AF31" s="33">
        <v>34</v>
      </c>
      <c r="AG31" s="53"/>
      <c r="AH31" s="56"/>
      <c r="AI31" s="56"/>
      <c r="AJ31" s="56"/>
      <c r="AK31" s="56"/>
      <c r="AL31" s="56"/>
      <c r="AM31" s="57"/>
      <c r="AN31" s="53"/>
      <c r="AO31" s="48" t="s">
        <v>82</v>
      </c>
      <c r="AP31" s="22" t="s">
        <v>13</v>
      </c>
      <c r="AQ31" s="27" t="s">
        <v>14</v>
      </c>
      <c r="AS31" s="31" t="s">
        <v>94</v>
      </c>
      <c r="AT31" s="32">
        <v>0.1</v>
      </c>
      <c r="AU31" s="38">
        <v>2</v>
      </c>
      <c r="AW31" s="31" t="s">
        <v>91</v>
      </c>
      <c r="AX31" s="32">
        <v>2.7E-2</v>
      </c>
      <c r="AY31" s="38">
        <v>2</v>
      </c>
      <c r="BA31" s="31" t="s">
        <v>91</v>
      </c>
      <c r="BB31" s="32">
        <v>8.3000000000000004E-2</v>
      </c>
      <c r="BC31" s="38">
        <v>5</v>
      </c>
      <c r="BD31"/>
    </row>
    <row r="32" spans="2:56" ht="17" thickBot="1" x14ac:dyDescent="0.25">
      <c r="B32" s="31" t="s">
        <v>74</v>
      </c>
      <c r="C32" s="32">
        <v>1.2E-2</v>
      </c>
      <c r="D32" s="33">
        <v>10</v>
      </c>
      <c r="E32" s="5" t="s">
        <v>95</v>
      </c>
      <c r="F32" s="40">
        <v>1636</v>
      </c>
      <c r="G32" s="40">
        <v>98</v>
      </c>
      <c r="H32" s="40">
        <v>61.15</v>
      </c>
      <c r="I32" s="40">
        <v>1.6</v>
      </c>
      <c r="J32" s="40" t="s">
        <v>26</v>
      </c>
      <c r="K32" s="44">
        <v>5.5999999999999995E-4</v>
      </c>
      <c r="L32"/>
      <c r="M32" s="31" t="s">
        <v>91</v>
      </c>
      <c r="N32" s="32">
        <v>2.4E-2</v>
      </c>
      <c r="O32" s="38">
        <v>6</v>
      </c>
      <c r="Q32" s="31" t="s">
        <v>96</v>
      </c>
      <c r="R32" s="32">
        <v>2.3E-2</v>
      </c>
      <c r="S32" s="38">
        <v>1</v>
      </c>
      <c r="U32" s="31" t="s">
        <v>85</v>
      </c>
      <c r="V32" s="32">
        <v>7.6999999999999999E-2</v>
      </c>
      <c r="W32" s="38">
        <v>11</v>
      </c>
      <c r="Y32" s="31" t="s">
        <v>85</v>
      </c>
      <c r="Z32" s="32">
        <v>4.1000000000000002E-2</v>
      </c>
      <c r="AA32" s="38">
        <v>4</v>
      </c>
      <c r="AB32" s="4"/>
      <c r="AC32"/>
      <c r="AD32" s="45" t="s">
        <v>57</v>
      </c>
      <c r="AE32" s="46">
        <f>SUM(AE23:AE31)</f>
        <v>1.117</v>
      </c>
      <c r="AF32" s="50"/>
      <c r="AG32" s="58"/>
      <c r="AH32" s="59"/>
      <c r="AI32" s="59"/>
      <c r="AJ32" s="59"/>
      <c r="AK32" s="59"/>
      <c r="AL32" s="59"/>
      <c r="AM32" s="60"/>
      <c r="AN32" s="53"/>
      <c r="AO32" s="31" t="s">
        <v>91</v>
      </c>
      <c r="AP32" s="32">
        <v>4.4999999999999998E-2</v>
      </c>
      <c r="AQ32" s="38">
        <v>6</v>
      </c>
      <c r="AS32" s="31" t="s">
        <v>97</v>
      </c>
      <c r="AT32" s="32">
        <v>0.1</v>
      </c>
      <c r="AU32" s="38">
        <v>2</v>
      </c>
      <c r="AW32" s="31" t="s">
        <v>85</v>
      </c>
      <c r="AX32" s="32">
        <v>0.04</v>
      </c>
      <c r="AY32" s="38">
        <v>3</v>
      </c>
      <c r="BA32" s="31" t="s">
        <v>85</v>
      </c>
      <c r="BB32" s="32">
        <v>3.3000000000000002E-2</v>
      </c>
      <c r="BC32" s="38">
        <v>2</v>
      </c>
      <c r="BD32"/>
    </row>
    <row r="33" spans="2:56" ht="17" thickBot="1" x14ac:dyDescent="0.25">
      <c r="B33" s="31" t="s">
        <v>72</v>
      </c>
      <c r="C33" s="32">
        <v>0.122</v>
      </c>
      <c r="D33" s="33">
        <v>98</v>
      </c>
      <c r="E33" s="5" t="s">
        <v>86</v>
      </c>
      <c r="F33" s="40">
        <v>2819</v>
      </c>
      <c r="G33" s="40">
        <v>159</v>
      </c>
      <c r="H33" s="40">
        <v>105.37</v>
      </c>
      <c r="I33" s="40">
        <v>1.51</v>
      </c>
      <c r="J33" s="40" t="s">
        <v>26</v>
      </c>
      <c r="K33" s="44">
        <v>1.26E-5</v>
      </c>
      <c r="L33"/>
      <c r="M33" s="31" t="s">
        <v>85</v>
      </c>
      <c r="N33" s="32">
        <v>6.7000000000000004E-2</v>
      </c>
      <c r="O33" s="38">
        <v>17</v>
      </c>
      <c r="Q33" s="31" t="s">
        <v>87</v>
      </c>
      <c r="R33" s="32">
        <v>9.2999999999999999E-2</v>
      </c>
      <c r="S33" s="38">
        <v>4</v>
      </c>
      <c r="U33" s="31" t="s">
        <v>98</v>
      </c>
      <c r="V33" s="32">
        <v>2.1000000000000001E-2</v>
      </c>
      <c r="W33" s="38">
        <v>3</v>
      </c>
      <c r="Y33" s="31" t="s">
        <v>98</v>
      </c>
      <c r="Z33" s="32">
        <v>0.01</v>
      </c>
      <c r="AA33" s="38">
        <v>1</v>
      </c>
      <c r="AB33" s="4"/>
      <c r="AC33"/>
      <c r="AE33" s="43"/>
      <c r="AG33" s="54"/>
      <c r="AH33" s="55"/>
      <c r="AI33" s="55"/>
      <c r="AJ33" s="55"/>
      <c r="AK33" s="55"/>
      <c r="AL33" s="55"/>
      <c r="AM33" s="55"/>
      <c r="AN33" s="53"/>
      <c r="AO33" s="31" t="s">
        <v>85</v>
      </c>
      <c r="AP33" s="32">
        <v>3.7999999999999999E-2</v>
      </c>
      <c r="AQ33" s="38">
        <v>5</v>
      </c>
      <c r="AS33" s="31" t="s">
        <v>99</v>
      </c>
      <c r="AT33" s="32">
        <v>0.05</v>
      </c>
      <c r="AU33" s="38">
        <v>1</v>
      </c>
      <c r="AW33" s="31" t="s">
        <v>98</v>
      </c>
      <c r="AX33" s="32">
        <v>1.2999999999999999E-2</v>
      </c>
      <c r="AY33" s="38">
        <v>1</v>
      </c>
      <c r="BA33" s="31" t="s">
        <v>98</v>
      </c>
      <c r="BB33" s="32">
        <v>3.3000000000000002E-2</v>
      </c>
      <c r="BC33" s="38">
        <v>2</v>
      </c>
      <c r="BD33"/>
    </row>
    <row r="34" spans="2:56" x14ac:dyDescent="0.2">
      <c r="B34" s="31" t="s">
        <v>76</v>
      </c>
      <c r="C34" s="32">
        <v>6.9000000000000006E-2</v>
      </c>
      <c r="D34" s="33">
        <v>56</v>
      </c>
      <c r="E34" s="5" t="s">
        <v>100</v>
      </c>
      <c r="F34" s="40">
        <v>2205</v>
      </c>
      <c r="G34" s="40">
        <v>114</v>
      </c>
      <c r="H34" s="40">
        <v>82.42</v>
      </c>
      <c r="I34" s="40">
        <v>1.38</v>
      </c>
      <c r="J34" s="40" t="s">
        <v>26</v>
      </c>
      <c r="K34" s="44">
        <v>4.5400000000000003E-2</v>
      </c>
      <c r="L34"/>
      <c r="M34" s="31" t="s">
        <v>98</v>
      </c>
      <c r="N34" s="32">
        <v>1.6E-2</v>
      </c>
      <c r="O34" s="38">
        <v>4</v>
      </c>
      <c r="Q34" s="31" t="s">
        <v>90</v>
      </c>
      <c r="R34" s="32">
        <v>0.14000000000000001</v>
      </c>
      <c r="S34" s="38">
        <v>6</v>
      </c>
      <c r="U34" s="31" t="s">
        <v>96</v>
      </c>
      <c r="V34" s="32">
        <v>7.0000000000000001E-3</v>
      </c>
      <c r="W34" s="38">
        <v>1</v>
      </c>
      <c r="Y34" s="31" t="s">
        <v>96</v>
      </c>
      <c r="Z34" s="32">
        <v>0.01</v>
      </c>
      <c r="AA34" s="38">
        <v>1</v>
      </c>
      <c r="AB34" s="4"/>
      <c r="AC34"/>
      <c r="AD34" s="48" t="s">
        <v>82</v>
      </c>
      <c r="AE34" s="22" t="s">
        <v>13</v>
      </c>
      <c r="AF34" s="29" t="s">
        <v>14</v>
      </c>
      <c r="AG34" s="30" t="s">
        <v>101</v>
      </c>
      <c r="AH34" s="25"/>
      <c r="AI34" s="25"/>
      <c r="AJ34" s="25"/>
      <c r="AK34" s="25"/>
      <c r="AL34" s="25"/>
      <c r="AM34" s="26"/>
      <c r="AN34" s="53"/>
      <c r="AO34" s="31" t="s">
        <v>98</v>
      </c>
      <c r="AP34" s="32">
        <v>2.3E-2</v>
      </c>
      <c r="AQ34" s="38">
        <v>3</v>
      </c>
      <c r="AS34" s="31" t="s">
        <v>102</v>
      </c>
      <c r="AT34" s="32">
        <v>0.05</v>
      </c>
      <c r="AU34" s="38">
        <v>1</v>
      </c>
      <c r="AW34" s="31" t="s">
        <v>96</v>
      </c>
      <c r="AX34" s="32">
        <v>1.2999999999999999E-2</v>
      </c>
      <c r="AY34" s="38">
        <v>1</v>
      </c>
      <c r="BA34" s="31" t="s">
        <v>87</v>
      </c>
      <c r="BB34" s="32">
        <v>0.05</v>
      </c>
      <c r="BC34" s="38">
        <v>3</v>
      </c>
      <c r="BD34"/>
    </row>
    <row r="35" spans="2:56" x14ac:dyDescent="0.2">
      <c r="B35" s="31" t="s">
        <v>79</v>
      </c>
      <c r="C35" s="32">
        <v>8.9999999999999993E-3</v>
      </c>
      <c r="D35" s="33">
        <v>7</v>
      </c>
      <c r="E35" s="5" t="s">
        <v>103</v>
      </c>
      <c r="F35" s="40">
        <v>5209</v>
      </c>
      <c r="G35" s="40">
        <v>244</v>
      </c>
      <c r="H35" s="40">
        <v>194.71</v>
      </c>
      <c r="I35" s="40">
        <v>1.25</v>
      </c>
      <c r="J35" s="40" t="s">
        <v>26</v>
      </c>
      <c r="K35" s="44">
        <v>6.7200000000000003E-3</v>
      </c>
      <c r="L35"/>
      <c r="M35" s="31" t="s">
        <v>96</v>
      </c>
      <c r="N35" s="32">
        <v>1.2E-2</v>
      </c>
      <c r="O35" s="38">
        <v>3</v>
      </c>
      <c r="Q35" s="31" t="s">
        <v>92</v>
      </c>
      <c r="R35" s="32">
        <v>9.2999999999999999E-2</v>
      </c>
      <c r="S35" s="38">
        <v>4</v>
      </c>
      <c r="U35" s="31" t="s">
        <v>87</v>
      </c>
      <c r="V35" s="32">
        <v>5.6000000000000001E-2</v>
      </c>
      <c r="W35" s="38">
        <v>8</v>
      </c>
      <c r="Y35" s="31" t="s">
        <v>87</v>
      </c>
      <c r="Z35" s="32">
        <v>4.1000000000000002E-2</v>
      </c>
      <c r="AA35" s="38">
        <v>4</v>
      </c>
      <c r="AB35" s="4"/>
      <c r="AC35"/>
      <c r="AD35" s="31" t="s">
        <v>91</v>
      </c>
      <c r="AE35" s="32">
        <v>3.5000000000000003E-2</v>
      </c>
      <c r="AF35" s="33">
        <v>15</v>
      </c>
      <c r="AG35" s="5"/>
      <c r="AH35" s="39" t="s">
        <v>17</v>
      </c>
      <c r="AI35" s="39" t="s">
        <v>18</v>
      </c>
      <c r="AJ35" s="40" t="s">
        <v>19</v>
      </c>
      <c r="AK35" s="40" t="s">
        <v>20</v>
      </c>
      <c r="AL35" s="40" t="s">
        <v>21</v>
      </c>
      <c r="AM35" s="41" t="s">
        <v>22</v>
      </c>
      <c r="AN35" s="53"/>
      <c r="AO35" s="31" t="s">
        <v>96</v>
      </c>
      <c r="AP35" s="32">
        <v>8.0000000000000002E-3</v>
      </c>
      <c r="AQ35" s="38">
        <v>1</v>
      </c>
      <c r="AS35" s="31" t="s">
        <v>104</v>
      </c>
      <c r="AT35" s="32">
        <v>0.05</v>
      </c>
      <c r="AU35" s="38">
        <v>1</v>
      </c>
      <c r="AW35" s="31" t="s">
        <v>87</v>
      </c>
      <c r="AX35" s="32">
        <v>5.2999999999999999E-2</v>
      </c>
      <c r="AY35" s="38">
        <v>4</v>
      </c>
      <c r="BA35" s="31" t="s">
        <v>90</v>
      </c>
      <c r="BB35" s="32">
        <v>6.7000000000000004E-2</v>
      </c>
      <c r="BC35" s="38">
        <v>4</v>
      </c>
      <c r="BD35"/>
    </row>
    <row r="36" spans="2:56" x14ac:dyDescent="0.2">
      <c r="B36" s="31" t="s">
        <v>77</v>
      </c>
      <c r="C36" s="32">
        <v>5.5E-2</v>
      </c>
      <c r="D36" s="33">
        <v>44</v>
      </c>
      <c r="E36" s="5" t="s">
        <v>69</v>
      </c>
      <c r="F36" s="40">
        <v>10020</v>
      </c>
      <c r="G36" s="40">
        <v>279</v>
      </c>
      <c r="H36" s="40">
        <v>374.53</v>
      </c>
      <c r="I36" s="40">
        <v>0.74</v>
      </c>
      <c r="J36" s="40" t="s">
        <v>70</v>
      </c>
      <c r="K36" s="44">
        <v>0</v>
      </c>
      <c r="L36"/>
      <c r="M36" s="31" t="s">
        <v>87</v>
      </c>
      <c r="N36" s="32">
        <v>0.06</v>
      </c>
      <c r="O36" s="38">
        <v>15</v>
      </c>
      <c r="Q36" s="31" t="s">
        <v>94</v>
      </c>
      <c r="R36" s="32">
        <v>2.3E-2</v>
      </c>
      <c r="S36" s="38">
        <v>1</v>
      </c>
      <c r="U36" s="31" t="s">
        <v>90</v>
      </c>
      <c r="V36" s="32">
        <v>7.6999999999999999E-2</v>
      </c>
      <c r="W36" s="38">
        <v>11</v>
      </c>
      <c r="Y36" s="31" t="s">
        <v>90</v>
      </c>
      <c r="Z36" s="32">
        <v>7.1999999999999995E-2</v>
      </c>
      <c r="AA36" s="38">
        <v>7</v>
      </c>
      <c r="AB36" s="4"/>
      <c r="AC36"/>
      <c r="AD36" s="31" t="s">
        <v>85</v>
      </c>
      <c r="AE36" s="32">
        <v>3.3000000000000002E-2</v>
      </c>
      <c r="AF36" s="33">
        <v>14</v>
      </c>
      <c r="AG36" s="5" t="s">
        <v>105</v>
      </c>
      <c r="AH36" s="40">
        <v>49</v>
      </c>
      <c r="AI36" s="40">
        <v>12</v>
      </c>
      <c r="AJ36" s="40">
        <v>0.98</v>
      </c>
      <c r="AK36" s="40" t="s">
        <v>28</v>
      </c>
      <c r="AL36" s="40" t="s">
        <v>26</v>
      </c>
      <c r="AM36" s="44">
        <v>1.23E-7</v>
      </c>
      <c r="AN36" s="53"/>
      <c r="AO36" s="31" t="s">
        <v>87</v>
      </c>
      <c r="AP36" s="32">
        <v>4.4999999999999998E-2</v>
      </c>
      <c r="AQ36" s="38">
        <v>6</v>
      </c>
      <c r="AS36" s="31" t="s">
        <v>106</v>
      </c>
      <c r="AT36" s="32">
        <v>0.05</v>
      </c>
      <c r="AU36" s="38">
        <v>1</v>
      </c>
      <c r="AW36" s="31" t="s">
        <v>90</v>
      </c>
      <c r="AX36" s="32">
        <v>2.7E-2</v>
      </c>
      <c r="AY36" s="38">
        <v>2</v>
      </c>
      <c r="BA36" s="31" t="s">
        <v>92</v>
      </c>
      <c r="BB36" s="32">
        <v>0.1</v>
      </c>
      <c r="BC36" s="38">
        <v>6</v>
      </c>
      <c r="BD36"/>
    </row>
    <row r="37" spans="2:56" ht="17" thickBot="1" x14ac:dyDescent="0.25">
      <c r="B37" s="45" t="s">
        <v>57</v>
      </c>
      <c r="C37" s="46">
        <f>SUM(C27:C36)</f>
        <v>1.0190000000000001</v>
      </c>
      <c r="D37" s="50"/>
      <c r="E37" s="49"/>
      <c r="F37" s="51"/>
      <c r="G37" s="51"/>
      <c r="H37" s="51"/>
      <c r="I37" s="51"/>
      <c r="J37" s="51"/>
      <c r="K37" s="61"/>
      <c r="L37"/>
      <c r="M37" s="31" t="s">
        <v>90</v>
      </c>
      <c r="N37" s="32">
        <v>8.3000000000000004E-2</v>
      </c>
      <c r="O37" s="38">
        <v>21</v>
      </c>
      <c r="Q37" s="31" t="s">
        <v>97</v>
      </c>
      <c r="R37" s="32">
        <v>0.16300000000000001</v>
      </c>
      <c r="S37" s="38">
        <v>7</v>
      </c>
      <c r="U37" s="31" t="s">
        <v>92</v>
      </c>
      <c r="V37" s="32">
        <v>7.6999999999999999E-2</v>
      </c>
      <c r="W37" s="38">
        <v>11</v>
      </c>
      <c r="Y37" s="31" t="s">
        <v>92</v>
      </c>
      <c r="Z37" s="32">
        <v>0.13400000000000001</v>
      </c>
      <c r="AA37" s="38">
        <v>13</v>
      </c>
      <c r="AB37" s="4"/>
      <c r="AC37"/>
      <c r="AD37" s="31" t="s">
        <v>98</v>
      </c>
      <c r="AE37" s="32">
        <v>7.0000000000000001E-3</v>
      </c>
      <c r="AF37" s="33">
        <v>3</v>
      </c>
      <c r="AG37" s="5" t="s">
        <v>107</v>
      </c>
      <c r="AH37" s="40">
        <v>196</v>
      </c>
      <c r="AI37" s="40">
        <v>26</v>
      </c>
      <c r="AJ37" s="40">
        <v>3.94</v>
      </c>
      <c r="AK37" s="40" t="s">
        <v>28</v>
      </c>
      <c r="AL37" s="40" t="s">
        <v>26</v>
      </c>
      <c r="AM37" s="44">
        <v>1.9199999999999999E-11</v>
      </c>
      <c r="AN37" s="53"/>
      <c r="AO37" s="31" t="s">
        <v>90</v>
      </c>
      <c r="AP37" s="32">
        <v>6.0999999999999999E-2</v>
      </c>
      <c r="AQ37" s="38">
        <v>8</v>
      </c>
      <c r="AS37" s="31" t="s">
        <v>108</v>
      </c>
      <c r="AT37" s="32">
        <v>0.15</v>
      </c>
      <c r="AU37" s="38">
        <v>3</v>
      </c>
      <c r="AW37" s="31" t="s">
        <v>92</v>
      </c>
      <c r="AX37" s="32">
        <v>9.2999999999999999E-2</v>
      </c>
      <c r="AY37" s="38">
        <v>7</v>
      </c>
      <c r="BA37" s="31" t="s">
        <v>94</v>
      </c>
      <c r="BB37" s="32">
        <v>0.05</v>
      </c>
      <c r="BC37" s="38">
        <v>3</v>
      </c>
      <c r="BD37"/>
    </row>
    <row r="38" spans="2:56" ht="17" thickBot="1" x14ac:dyDescent="0.25">
      <c r="F38" s="2"/>
      <c r="L38"/>
      <c r="M38" s="31" t="s">
        <v>92</v>
      </c>
      <c r="N38" s="32">
        <v>9.5000000000000001E-2</v>
      </c>
      <c r="O38" s="38">
        <v>24</v>
      </c>
      <c r="Q38" s="31" t="s">
        <v>109</v>
      </c>
      <c r="R38" s="32">
        <v>2.3E-2</v>
      </c>
      <c r="S38" s="38">
        <v>1</v>
      </c>
      <c r="U38" s="31" t="s">
        <v>94</v>
      </c>
      <c r="V38" s="32">
        <v>9.1999999999999998E-2</v>
      </c>
      <c r="W38" s="38">
        <v>13</v>
      </c>
      <c r="Y38" s="31" t="s">
        <v>94</v>
      </c>
      <c r="Z38" s="32">
        <v>9.2999999999999999E-2</v>
      </c>
      <c r="AA38" s="38">
        <v>9</v>
      </c>
      <c r="AB38" s="4"/>
      <c r="AC38"/>
      <c r="AD38" s="31" t="s">
        <v>96</v>
      </c>
      <c r="AE38" s="32">
        <v>7.0000000000000001E-3</v>
      </c>
      <c r="AF38" s="33">
        <v>3</v>
      </c>
      <c r="AG38" s="5" t="s">
        <v>110</v>
      </c>
      <c r="AH38" s="40">
        <v>1083</v>
      </c>
      <c r="AI38" s="40">
        <v>61</v>
      </c>
      <c r="AJ38" s="40">
        <v>21.75</v>
      </c>
      <c r="AK38" s="40">
        <v>2.8</v>
      </c>
      <c r="AL38" s="40" t="s">
        <v>26</v>
      </c>
      <c r="AM38" s="44">
        <v>1.16E-10</v>
      </c>
      <c r="AN38" s="53"/>
      <c r="AO38" s="31" t="s">
        <v>92</v>
      </c>
      <c r="AP38" s="32">
        <v>9.0999999999999998E-2</v>
      </c>
      <c r="AQ38" s="38">
        <v>12</v>
      </c>
      <c r="AS38" s="31" t="s">
        <v>111</v>
      </c>
      <c r="AT38" s="32">
        <v>0.2</v>
      </c>
      <c r="AU38" s="38">
        <v>4</v>
      </c>
      <c r="AW38" s="31" t="s">
        <v>94</v>
      </c>
      <c r="AX38" s="32">
        <v>9.2999999999999999E-2</v>
      </c>
      <c r="AY38" s="38">
        <v>7</v>
      </c>
      <c r="BA38" s="31" t="s">
        <v>97</v>
      </c>
      <c r="BB38" s="32">
        <v>0.11700000000000001</v>
      </c>
      <c r="BC38" s="38">
        <v>7</v>
      </c>
      <c r="BD38"/>
    </row>
    <row r="39" spans="2:56" x14ac:dyDescent="0.2">
      <c r="B39" s="48" t="s">
        <v>82</v>
      </c>
      <c r="C39" s="22" t="s">
        <v>13</v>
      </c>
      <c r="D39" s="23" t="s">
        <v>14</v>
      </c>
      <c r="E39" s="24" t="s">
        <v>101</v>
      </c>
      <c r="F39" s="25"/>
      <c r="G39" s="25"/>
      <c r="H39" s="25"/>
      <c r="I39" s="25"/>
      <c r="J39" s="25"/>
      <c r="K39" s="26"/>
      <c r="L39"/>
      <c r="M39" s="31" t="s">
        <v>94</v>
      </c>
      <c r="N39" s="32">
        <v>7.0999999999999994E-2</v>
      </c>
      <c r="O39" s="38">
        <v>18</v>
      </c>
      <c r="Q39" s="31" t="s">
        <v>112</v>
      </c>
      <c r="R39" s="32">
        <v>4.7E-2</v>
      </c>
      <c r="S39" s="38">
        <v>2</v>
      </c>
      <c r="U39" s="31" t="s">
        <v>97</v>
      </c>
      <c r="V39" s="32">
        <v>9.9000000000000005E-2</v>
      </c>
      <c r="W39" s="38">
        <v>14</v>
      </c>
      <c r="Y39" s="31" t="s">
        <v>97</v>
      </c>
      <c r="Z39" s="32">
        <v>9.2999999999999999E-2</v>
      </c>
      <c r="AA39" s="38">
        <v>9</v>
      </c>
      <c r="AB39" s="4"/>
      <c r="AC39"/>
      <c r="AD39" s="31" t="s">
        <v>87</v>
      </c>
      <c r="AE39" s="32">
        <v>0.05</v>
      </c>
      <c r="AF39" s="33">
        <v>21</v>
      </c>
      <c r="AG39" s="5" t="s">
        <v>69</v>
      </c>
      <c r="AH39" s="40">
        <v>9675</v>
      </c>
      <c r="AI39" s="40">
        <v>112</v>
      </c>
      <c r="AJ39" s="40">
        <v>194.3</v>
      </c>
      <c r="AK39" s="40">
        <v>0.57999999999999996</v>
      </c>
      <c r="AL39" s="40" t="s">
        <v>70</v>
      </c>
      <c r="AM39" s="44">
        <v>0</v>
      </c>
      <c r="AN39" s="53"/>
      <c r="AO39" s="31" t="s">
        <v>94</v>
      </c>
      <c r="AP39" s="32">
        <v>6.8000000000000005E-2</v>
      </c>
      <c r="AQ39" s="38">
        <v>9</v>
      </c>
      <c r="AS39" s="31" t="s">
        <v>113</v>
      </c>
      <c r="AT39" s="32">
        <v>0.1</v>
      </c>
      <c r="AU39" s="38">
        <v>2</v>
      </c>
      <c r="AW39" s="31" t="s">
        <v>97</v>
      </c>
      <c r="AX39" s="32">
        <v>9.2999999999999999E-2</v>
      </c>
      <c r="AY39" s="38">
        <v>7</v>
      </c>
      <c r="BA39" s="31" t="s">
        <v>112</v>
      </c>
      <c r="BB39" s="32">
        <v>0.11700000000000001</v>
      </c>
      <c r="BC39" s="38">
        <v>7</v>
      </c>
      <c r="BD39"/>
    </row>
    <row r="40" spans="2:56" x14ac:dyDescent="0.2">
      <c r="B40" s="31" t="s">
        <v>91</v>
      </c>
      <c r="C40" s="32">
        <v>2.1000000000000001E-2</v>
      </c>
      <c r="D40" s="33">
        <v>17</v>
      </c>
      <c r="E40" s="5"/>
      <c r="F40" s="39" t="s">
        <v>17</v>
      </c>
      <c r="G40" s="39" t="s">
        <v>18</v>
      </c>
      <c r="H40" s="40" t="s">
        <v>19</v>
      </c>
      <c r="I40" s="40" t="s">
        <v>20</v>
      </c>
      <c r="J40" s="40" t="s">
        <v>21</v>
      </c>
      <c r="K40" s="41" t="s">
        <v>22</v>
      </c>
      <c r="L40"/>
      <c r="M40" s="31" t="s">
        <v>97</v>
      </c>
      <c r="N40" s="32">
        <v>0.10299999999999999</v>
      </c>
      <c r="O40" s="38">
        <v>26</v>
      </c>
      <c r="Q40" s="31" t="s">
        <v>114</v>
      </c>
      <c r="R40" s="32">
        <v>4.7E-2</v>
      </c>
      <c r="S40" s="38">
        <v>2</v>
      </c>
      <c r="U40" s="31" t="s">
        <v>112</v>
      </c>
      <c r="V40" s="32">
        <v>7.0000000000000001E-3</v>
      </c>
      <c r="W40" s="38">
        <v>1</v>
      </c>
      <c r="Y40" s="31" t="s">
        <v>112</v>
      </c>
      <c r="Z40" s="32">
        <v>3.1E-2</v>
      </c>
      <c r="AA40" s="38">
        <v>3</v>
      </c>
      <c r="AB40" s="4"/>
      <c r="AC40"/>
      <c r="AD40" s="31" t="s">
        <v>90</v>
      </c>
      <c r="AE40" s="32">
        <v>5.1999999999999998E-2</v>
      </c>
      <c r="AF40" s="33">
        <v>22</v>
      </c>
      <c r="AG40" s="54"/>
      <c r="AH40" s="55"/>
      <c r="AI40" s="55"/>
      <c r="AJ40" s="55"/>
      <c r="AK40" s="55"/>
      <c r="AL40" s="55"/>
      <c r="AM40" s="62"/>
      <c r="AN40" s="53"/>
      <c r="AO40" s="31" t="s">
        <v>97</v>
      </c>
      <c r="AP40" s="32">
        <v>9.0999999999999998E-2</v>
      </c>
      <c r="AQ40" s="38">
        <v>12</v>
      </c>
      <c r="AS40" s="31" t="s">
        <v>115</v>
      </c>
      <c r="AT40" s="32">
        <v>0.05</v>
      </c>
      <c r="AU40" s="38">
        <v>1</v>
      </c>
      <c r="AW40" s="31" t="s">
        <v>109</v>
      </c>
      <c r="AX40" s="32">
        <v>1.2999999999999999E-2</v>
      </c>
      <c r="AY40" s="38">
        <v>1</v>
      </c>
      <c r="BA40" s="31" t="s">
        <v>114</v>
      </c>
      <c r="BB40" s="32">
        <v>1.7000000000000001E-2</v>
      </c>
      <c r="BC40" s="38">
        <v>1</v>
      </c>
      <c r="BD40"/>
    </row>
    <row r="41" spans="2:56" x14ac:dyDescent="0.2">
      <c r="B41" s="31" t="s">
        <v>85</v>
      </c>
      <c r="C41" s="32">
        <v>5.2999999999999999E-2</v>
      </c>
      <c r="D41" s="33">
        <v>43</v>
      </c>
      <c r="E41" s="5" t="s">
        <v>116</v>
      </c>
      <c r="F41" s="40">
        <v>126</v>
      </c>
      <c r="G41" s="40">
        <v>15</v>
      </c>
      <c r="H41" s="40">
        <v>4.71</v>
      </c>
      <c r="I41" s="40">
        <v>3.18</v>
      </c>
      <c r="J41" s="40" t="s">
        <v>26</v>
      </c>
      <c r="K41" s="44">
        <v>2.29E-2</v>
      </c>
      <c r="L41"/>
      <c r="M41" s="31" t="s">
        <v>109</v>
      </c>
      <c r="N41" s="32">
        <v>4.0000000000000001E-3</v>
      </c>
      <c r="O41" s="38">
        <v>1</v>
      </c>
      <c r="Q41" s="31" t="s">
        <v>102</v>
      </c>
      <c r="R41" s="32">
        <v>0.11600000000000001</v>
      </c>
      <c r="S41" s="38">
        <v>5</v>
      </c>
      <c r="U41" s="31" t="s">
        <v>114</v>
      </c>
      <c r="V41" s="32">
        <v>1.4E-2</v>
      </c>
      <c r="W41" s="38">
        <v>2</v>
      </c>
      <c r="Y41" s="31" t="s">
        <v>114</v>
      </c>
      <c r="Z41" s="32">
        <v>3.1E-2</v>
      </c>
      <c r="AA41" s="38">
        <v>3</v>
      </c>
      <c r="AB41" s="4"/>
      <c r="AC41"/>
      <c r="AD41" s="31" t="s">
        <v>92</v>
      </c>
      <c r="AE41" s="32">
        <v>8.3000000000000004E-2</v>
      </c>
      <c r="AF41" s="33">
        <v>35</v>
      </c>
      <c r="AG41" s="54"/>
      <c r="AH41" s="55"/>
      <c r="AI41" s="55"/>
      <c r="AJ41" s="55"/>
      <c r="AK41" s="55"/>
      <c r="AL41" s="55"/>
      <c r="AM41" s="62"/>
      <c r="AN41" s="53"/>
      <c r="AO41" s="31" t="s">
        <v>109</v>
      </c>
      <c r="AP41" s="32">
        <v>8.0000000000000002E-3</v>
      </c>
      <c r="AQ41" s="38">
        <v>1</v>
      </c>
      <c r="AS41" s="31" t="s">
        <v>117</v>
      </c>
      <c r="AT41" s="32">
        <v>0.05</v>
      </c>
      <c r="AU41" s="38">
        <v>1</v>
      </c>
      <c r="AW41" s="31" t="s">
        <v>112</v>
      </c>
      <c r="AX41" s="32">
        <v>6.7000000000000004E-2</v>
      </c>
      <c r="AY41" s="38">
        <v>5</v>
      </c>
      <c r="BA41" s="31" t="s">
        <v>99</v>
      </c>
      <c r="BB41" s="32">
        <v>0.05</v>
      </c>
      <c r="BC41" s="38">
        <v>3</v>
      </c>
      <c r="BD41"/>
    </row>
    <row r="42" spans="2:56" x14ac:dyDescent="0.2">
      <c r="B42" s="31" t="s">
        <v>98</v>
      </c>
      <c r="C42" s="32">
        <v>1.4E-2</v>
      </c>
      <c r="D42" s="33">
        <v>11</v>
      </c>
      <c r="E42" s="5" t="s">
        <v>118</v>
      </c>
      <c r="F42" s="40">
        <v>380</v>
      </c>
      <c r="G42" s="40">
        <v>36</v>
      </c>
      <c r="H42" s="40">
        <v>14.2</v>
      </c>
      <c r="I42" s="40">
        <v>2.5299999999999998</v>
      </c>
      <c r="J42" s="40" t="s">
        <v>26</v>
      </c>
      <c r="K42" s="44">
        <v>1.34E-4</v>
      </c>
      <c r="L42"/>
      <c r="M42" s="31" t="s">
        <v>112</v>
      </c>
      <c r="N42" s="32">
        <v>0.02</v>
      </c>
      <c r="O42" s="38">
        <v>5</v>
      </c>
      <c r="Q42" s="31" t="s">
        <v>104</v>
      </c>
      <c r="R42" s="32">
        <v>7.0000000000000007E-2</v>
      </c>
      <c r="S42" s="38">
        <v>3</v>
      </c>
      <c r="U42" s="31" t="s">
        <v>119</v>
      </c>
      <c r="V42" s="32">
        <v>7.0000000000000001E-3</v>
      </c>
      <c r="W42" s="38">
        <v>1</v>
      </c>
      <c r="Y42" s="31" t="s">
        <v>102</v>
      </c>
      <c r="Z42" s="32">
        <v>8.2000000000000003E-2</v>
      </c>
      <c r="AA42" s="38">
        <v>8</v>
      </c>
      <c r="AB42" s="4"/>
      <c r="AC42"/>
      <c r="AD42" s="31" t="s">
        <v>94</v>
      </c>
      <c r="AE42" s="32">
        <v>3.5000000000000003E-2</v>
      </c>
      <c r="AF42" s="33">
        <v>15</v>
      </c>
      <c r="AG42" s="54"/>
      <c r="AH42" s="55"/>
      <c r="AI42" s="55"/>
      <c r="AJ42" s="55"/>
      <c r="AK42" s="55"/>
      <c r="AL42" s="55"/>
      <c r="AM42" s="62"/>
      <c r="AN42" s="53"/>
      <c r="AO42" s="31" t="s">
        <v>112</v>
      </c>
      <c r="AP42" s="32">
        <v>7.5999999999999998E-2</v>
      </c>
      <c r="AQ42" s="38">
        <v>10</v>
      </c>
      <c r="AS42" s="31" t="s">
        <v>120</v>
      </c>
      <c r="AT42" s="32">
        <v>0.25</v>
      </c>
      <c r="AU42" s="38">
        <v>5</v>
      </c>
      <c r="AW42" s="31" t="s">
        <v>114</v>
      </c>
      <c r="AX42" s="32">
        <v>1.2999999999999999E-2</v>
      </c>
      <c r="AY42" s="38">
        <v>1</v>
      </c>
      <c r="BA42" s="31" t="s">
        <v>102</v>
      </c>
      <c r="BB42" s="32">
        <v>3.3000000000000002E-2</v>
      </c>
      <c r="BC42" s="38">
        <v>2</v>
      </c>
      <c r="BD42"/>
    </row>
    <row r="43" spans="2:56" ht="17" thickBot="1" x14ac:dyDescent="0.25">
      <c r="B43" s="31" t="s">
        <v>96</v>
      </c>
      <c r="C43" s="32">
        <v>1.9E-2</v>
      </c>
      <c r="D43" s="33">
        <v>15</v>
      </c>
      <c r="E43" s="5" t="s">
        <v>121</v>
      </c>
      <c r="F43" s="40">
        <v>507</v>
      </c>
      <c r="G43" s="40">
        <v>43</v>
      </c>
      <c r="H43" s="40">
        <v>18.95</v>
      </c>
      <c r="I43" s="40">
        <v>2.27</v>
      </c>
      <c r="J43" s="40" t="s">
        <v>26</v>
      </c>
      <c r="K43" s="44">
        <v>2.04E-4</v>
      </c>
      <c r="L43"/>
      <c r="M43" s="31" t="s">
        <v>114</v>
      </c>
      <c r="N43" s="32">
        <v>2.4E-2</v>
      </c>
      <c r="O43" s="38">
        <v>6</v>
      </c>
      <c r="Q43" s="31" t="s">
        <v>106</v>
      </c>
      <c r="R43" s="32">
        <v>0.11600000000000001</v>
      </c>
      <c r="S43" s="38">
        <v>5</v>
      </c>
      <c r="U43" s="31" t="s">
        <v>102</v>
      </c>
      <c r="V43" s="32">
        <v>0.155</v>
      </c>
      <c r="W43" s="38">
        <v>22</v>
      </c>
      <c r="Y43" s="31" t="s">
        <v>104</v>
      </c>
      <c r="Z43" s="32">
        <v>5.1999999999999998E-2</v>
      </c>
      <c r="AA43" s="38">
        <v>5</v>
      </c>
      <c r="AB43" s="4"/>
      <c r="AC43"/>
      <c r="AD43" s="31" t="s">
        <v>97</v>
      </c>
      <c r="AE43" s="32">
        <v>0.10199999999999999</v>
      </c>
      <c r="AF43" s="33">
        <v>43</v>
      </c>
      <c r="AG43" s="54"/>
      <c r="AH43" s="55"/>
      <c r="AI43" s="55"/>
      <c r="AJ43" s="55"/>
      <c r="AK43" s="55"/>
      <c r="AL43" s="55"/>
      <c r="AM43" s="62"/>
      <c r="AN43" s="53"/>
      <c r="AO43" s="31" t="s">
        <v>114</v>
      </c>
      <c r="AP43" s="32">
        <v>1.4999999999999999E-2</v>
      </c>
      <c r="AQ43" s="38">
        <v>2</v>
      </c>
      <c r="AS43" s="45" t="s">
        <v>57</v>
      </c>
      <c r="AT43" s="46">
        <f>SUM(AT27:AT42)</f>
        <v>1.6000000000000003</v>
      </c>
      <c r="AU43" s="47"/>
      <c r="AW43" s="31" t="s">
        <v>99</v>
      </c>
      <c r="AX43" s="32">
        <v>1.2999999999999999E-2</v>
      </c>
      <c r="AY43" s="38">
        <v>1</v>
      </c>
      <c r="BA43" s="31" t="s">
        <v>104</v>
      </c>
      <c r="BB43" s="32">
        <v>3.3000000000000002E-2</v>
      </c>
      <c r="BC43" s="38">
        <v>2</v>
      </c>
      <c r="BD43"/>
    </row>
    <row r="44" spans="2:56" ht="17" thickBot="1" x14ac:dyDescent="0.25">
      <c r="B44" s="31" t="s">
        <v>87</v>
      </c>
      <c r="C44" s="32">
        <v>5.2999999999999999E-2</v>
      </c>
      <c r="D44" s="33">
        <v>43</v>
      </c>
      <c r="E44" s="5" t="s">
        <v>110</v>
      </c>
      <c r="F44" s="40">
        <v>1083</v>
      </c>
      <c r="G44" s="40">
        <v>82</v>
      </c>
      <c r="H44" s="40">
        <v>40.479999999999997</v>
      </c>
      <c r="I44" s="40">
        <v>2.0299999999999998</v>
      </c>
      <c r="J44" s="40" t="s">
        <v>26</v>
      </c>
      <c r="K44" s="44">
        <v>4.1199999999999998E-7</v>
      </c>
      <c r="L44"/>
      <c r="M44" s="31" t="s">
        <v>119</v>
      </c>
      <c r="N44" s="32">
        <v>4.0000000000000001E-3</v>
      </c>
      <c r="O44" s="38">
        <v>1</v>
      </c>
      <c r="Q44" s="31" t="s">
        <v>108</v>
      </c>
      <c r="R44" s="32">
        <v>0.20899999999999999</v>
      </c>
      <c r="S44" s="38">
        <v>9</v>
      </c>
      <c r="U44" s="31" t="s">
        <v>104</v>
      </c>
      <c r="V44" s="32">
        <v>4.9000000000000002E-2</v>
      </c>
      <c r="W44" s="38">
        <v>7</v>
      </c>
      <c r="Y44" s="31" t="s">
        <v>122</v>
      </c>
      <c r="Z44" s="32">
        <v>2.1000000000000001E-2</v>
      </c>
      <c r="AA44" s="38">
        <v>2</v>
      </c>
      <c r="AB44" s="4"/>
      <c r="AC44"/>
      <c r="AD44" s="31" t="s">
        <v>109</v>
      </c>
      <c r="AE44" s="32">
        <v>1.4E-2</v>
      </c>
      <c r="AF44" s="33">
        <v>6</v>
      </c>
      <c r="AG44" s="54"/>
      <c r="AH44" s="55"/>
      <c r="AI44" s="55"/>
      <c r="AJ44" s="55"/>
      <c r="AK44" s="55"/>
      <c r="AL44" s="55"/>
      <c r="AM44" s="62"/>
      <c r="AN44" s="53"/>
      <c r="AO44" s="31" t="s">
        <v>99</v>
      </c>
      <c r="AP44" s="32">
        <v>0.03</v>
      </c>
      <c r="AQ44" s="38">
        <v>4</v>
      </c>
      <c r="AS44" s="5"/>
      <c r="AT44" s="32"/>
      <c r="AU44" s="5"/>
      <c r="AW44" s="31" t="s">
        <v>102</v>
      </c>
      <c r="AX44" s="32">
        <v>0.13300000000000001</v>
      </c>
      <c r="AY44" s="38">
        <v>10</v>
      </c>
      <c r="BA44" s="31" t="s">
        <v>122</v>
      </c>
      <c r="BB44" s="32">
        <v>3.3000000000000002E-2</v>
      </c>
      <c r="BC44" s="38">
        <v>2</v>
      </c>
      <c r="BD44"/>
    </row>
    <row r="45" spans="2:56" x14ac:dyDescent="0.2">
      <c r="B45" s="31" t="s">
        <v>90</v>
      </c>
      <c r="C45" s="32">
        <v>5.0999999999999997E-2</v>
      </c>
      <c r="D45" s="33">
        <v>41</v>
      </c>
      <c r="E45" s="5" t="s">
        <v>123</v>
      </c>
      <c r="F45" s="40">
        <v>508</v>
      </c>
      <c r="G45" s="40">
        <v>38</v>
      </c>
      <c r="H45" s="40">
        <v>18.989999999999998</v>
      </c>
      <c r="I45" s="40">
        <v>2</v>
      </c>
      <c r="J45" s="40" t="s">
        <v>26</v>
      </c>
      <c r="K45" s="44">
        <v>1.2699999999999999E-2</v>
      </c>
      <c r="L45"/>
      <c r="M45" s="31" t="s">
        <v>102</v>
      </c>
      <c r="N45" s="32">
        <v>0.11899999999999999</v>
      </c>
      <c r="O45" s="38">
        <v>30</v>
      </c>
      <c r="Q45" s="31" t="s">
        <v>111</v>
      </c>
      <c r="R45" s="32">
        <v>0.16300000000000001</v>
      </c>
      <c r="S45" s="38">
        <v>7</v>
      </c>
      <c r="U45" s="31" t="s">
        <v>122</v>
      </c>
      <c r="V45" s="32">
        <v>2.1000000000000001E-2</v>
      </c>
      <c r="W45" s="38">
        <v>3</v>
      </c>
      <c r="Y45" s="31" t="s">
        <v>106</v>
      </c>
      <c r="Z45" s="32">
        <v>6.2E-2</v>
      </c>
      <c r="AA45" s="38">
        <v>6</v>
      </c>
      <c r="AB45" s="4"/>
      <c r="AC45"/>
      <c r="AD45" s="31" t="s">
        <v>112</v>
      </c>
      <c r="AE45" s="32">
        <v>4.7E-2</v>
      </c>
      <c r="AF45" s="33">
        <v>20</v>
      </c>
      <c r="AG45" s="54"/>
      <c r="AH45" s="55"/>
      <c r="AI45" s="55"/>
      <c r="AJ45" s="55"/>
      <c r="AK45" s="55"/>
      <c r="AL45" s="55"/>
      <c r="AM45" s="62"/>
      <c r="AN45" s="53"/>
      <c r="AO45" s="31" t="s">
        <v>102</v>
      </c>
      <c r="AP45" s="32">
        <v>8.3000000000000004E-2</v>
      </c>
      <c r="AQ45" s="38">
        <v>11</v>
      </c>
      <c r="AS45" s="63" t="s">
        <v>124</v>
      </c>
      <c r="AT45" s="22" t="s">
        <v>13</v>
      </c>
      <c r="AU45" s="64" t="s">
        <v>14</v>
      </c>
      <c r="AW45" s="31" t="s">
        <v>104</v>
      </c>
      <c r="AX45" s="32">
        <v>5.2999999999999999E-2</v>
      </c>
      <c r="AY45" s="38">
        <v>4</v>
      </c>
      <c r="BA45" s="31" t="s">
        <v>106</v>
      </c>
      <c r="BB45" s="32">
        <v>1.7000000000000001E-2</v>
      </c>
      <c r="BC45" s="38">
        <v>1</v>
      </c>
      <c r="BD45"/>
    </row>
    <row r="46" spans="2:56" ht="17" thickBot="1" x14ac:dyDescent="0.25">
      <c r="B46" s="31" t="s">
        <v>92</v>
      </c>
      <c r="C46" s="32">
        <v>7.5999999999999998E-2</v>
      </c>
      <c r="D46" s="33">
        <v>61</v>
      </c>
      <c r="E46" s="5" t="s">
        <v>125</v>
      </c>
      <c r="F46" s="40">
        <v>551</v>
      </c>
      <c r="G46" s="40">
        <v>41</v>
      </c>
      <c r="H46" s="40">
        <v>20.6</v>
      </c>
      <c r="I46" s="40">
        <v>1.99</v>
      </c>
      <c r="J46" s="40" t="s">
        <v>26</v>
      </c>
      <c r="K46" s="44">
        <v>7.3800000000000003E-3</v>
      </c>
      <c r="L46"/>
      <c r="M46" s="31" t="s">
        <v>104</v>
      </c>
      <c r="N46" s="32">
        <v>4.8000000000000001E-2</v>
      </c>
      <c r="O46" s="38">
        <v>12</v>
      </c>
      <c r="Q46" s="31" t="s">
        <v>126</v>
      </c>
      <c r="R46" s="32">
        <v>4.7E-2</v>
      </c>
      <c r="S46" s="38">
        <v>2</v>
      </c>
      <c r="U46" s="31" t="s">
        <v>106</v>
      </c>
      <c r="V46" s="32">
        <v>4.9000000000000002E-2</v>
      </c>
      <c r="W46" s="38">
        <v>7</v>
      </c>
      <c r="Y46" s="31" t="s">
        <v>108</v>
      </c>
      <c r="Z46" s="32">
        <v>0.16500000000000001</v>
      </c>
      <c r="AA46" s="38">
        <v>16</v>
      </c>
      <c r="AB46" s="4"/>
      <c r="AC46"/>
      <c r="AD46" s="31" t="s">
        <v>114</v>
      </c>
      <c r="AE46" s="32">
        <v>1.2E-2</v>
      </c>
      <c r="AF46" s="33">
        <v>5</v>
      </c>
      <c r="AG46" s="53"/>
      <c r="AH46" s="56"/>
      <c r="AI46" s="56"/>
      <c r="AJ46" s="56"/>
      <c r="AK46" s="56"/>
      <c r="AL46" s="56"/>
      <c r="AM46" s="57"/>
      <c r="AN46" s="53"/>
      <c r="AO46" s="31" t="s">
        <v>104</v>
      </c>
      <c r="AP46" s="32">
        <v>4.4999999999999998E-2</v>
      </c>
      <c r="AQ46" s="38">
        <v>6</v>
      </c>
      <c r="AS46" s="45" t="s">
        <v>127</v>
      </c>
      <c r="AT46" s="46">
        <v>0.15</v>
      </c>
      <c r="AU46" s="47">
        <v>3</v>
      </c>
      <c r="AW46" s="31" t="s">
        <v>122</v>
      </c>
      <c r="AX46" s="32">
        <v>1.2999999999999999E-2</v>
      </c>
      <c r="AY46" s="38">
        <v>1</v>
      </c>
      <c r="BA46" s="31" t="s">
        <v>108</v>
      </c>
      <c r="BB46" s="32">
        <v>8.3000000000000004E-2</v>
      </c>
      <c r="BC46" s="38">
        <v>5</v>
      </c>
      <c r="BD46"/>
    </row>
    <row r="47" spans="2:56" x14ac:dyDescent="0.2">
      <c r="B47" s="31" t="s">
        <v>94</v>
      </c>
      <c r="C47" s="32">
        <v>4.4999999999999998E-2</v>
      </c>
      <c r="D47" s="33">
        <v>36</v>
      </c>
      <c r="E47" s="5" t="s">
        <v>128</v>
      </c>
      <c r="F47" s="40">
        <v>1596</v>
      </c>
      <c r="G47" s="40">
        <v>101</v>
      </c>
      <c r="H47" s="40">
        <v>59.66</v>
      </c>
      <c r="I47" s="40">
        <v>1.69</v>
      </c>
      <c r="J47" s="40" t="s">
        <v>26</v>
      </c>
      <c r="K47" s="44">
        <v>4.0800000000000002E-5</v>
      </c>
      <c r="L47"/>
      <c r="M47" s="31" t="s">
        <v>122</v>
      </c>
      <c r="N47" s="32">
        <v>0.02</v>
      </c>
      <c r="O47" s="38">
        <v>5</v>
      </c>
      <c r="Q47" s="31" t="s">
        <v>115</v>
      </c>
      <c r="R47" s="32">
        <v>0.11600000000000001</v>
      </c>
      <c r="S47" s="38">
        <v>5</v>
      </c>
      <c r="U47" s="31" t="s">
        <v>108</v>
      </c>
      <c r="V47" s="32">
        <v>0.16900000000000001</v>
      </c>
      <c r="W47" s="38">
        <v>24</v>
      </c>
      <c r="Y47" s="31" t="s">
        <v>111</v>
      </c>
      <c r="Z47" s="32">
        <v>8.2000000000000003E-2</v>
      </c>
      <c r="AA47" s="38">
        <v>8</v>
      </c>
      <c r="AB47" s="4"/>
      <c r="AC47"/>
      <c r="AD47" s="31" t="s">
        <v>119</v>
      </c>
      <c r="AE47" s="32">
        <v>1.2E-2</v>
      </c>
      <c r="AF47" s="33">
        <v>5</v>
      </c>
      <c r="AG47" s="53"/>
      <c r="AH47" s="56"/>
      <c r="AI47" s="56"/>
      <c r="AJ47" s="56"/>
      <c r="AK47" s="56"/>
      <c r="AL47" s="56"/>
      <c r="AM47" s="57"/>
      <c r="AN47" s="53"/>
      <c r="AO47" s="31" t="s">
        <v>122</v>
      </c>
      <c r="AP47" s="32">
        <v>1.4999999999999999E-2</v>
      </c>
      <c r="AQ47" s="38">
        <v>2</v>
      </c>
      <c r="AW47" s="31" t="s">
        <v>106</v>
      </c>
      <c r="AX47" s="32">
        <v>0.04</v>
      </c>
      <c r="AY47" s="38">
        <v>3</v>
      </c>
      <c r="BA47" s="31" t="s">
        <v>111</v>
      </c>
      <c r="BB47" s="32">
        <v>0.1</v>
      </c>
      <c r="BC47" s="38">
        <v>6</v>
      </c>
      <c r="BD47"/>
    </row>
    <row r="48" spans="2:56" x14ac:dyDescent="0.2">
      <c r="B48" s="31" t="s">
        <v>97</v>
      </c>
      <c r="C48" s="32">
        <v>0.105</v>
      </c>
      <c r="D48" s="33">
        <v>85</v>
      </c>
      <c r="E48" s="5" t="s">
        <v>129</v>
      </c>
      <c r="F48" s="40">
        <v>1511</v>
      </c>
      <c r="G48" s="40">
        <v>85</v>
      </c>
      <c r="H48" s="40">
        <v>56.48</v>
      </c>
      <c r="I48" s="40">
        <v>1.5</v>
      </c>
      <c r="J48" s="40" t="s">
        <v>26</v>
      </c>
      <c r="K48" s="44">
        <v>2.7199999999999998E-2</v>
      </c>
      <c r="L48"/>
      <c r="M48" s="31" t="s">
        <v>106</v>
      </c>
      <c r="N48" s="32">
        <v>0.06</v>
      </c>
      <c r="O48" s="38">
        <v>15</v>
      </c>
      <c r="Q48" s="31" t="s">
        <v>117</v>
      </c>
      <c r="R48" s="32">
        <v>7.0000000000000007E-2</v>
      </c>
      <c r="S48" s="38">
        <v>3</v>
      </c>
      <c r="U48" s="31" t="s">
        <v>111</v>
      </c>
      <c r="V48" s="32">
        <v>9.9000000000000005E-2</v>
      </c>
      <c r="W48" s="38">
        <v>14</v>
      </c>
      <c r="Y48" s="31" t="s">
        <v>126</v>
      </c>
      <c r="Z48" s="32">
        <v>2.1000000000000001E-2</v>
      </c>
      <c r="AA48" s="38">
        <v>2</v>
      </c>
      <c r="AB48" s="4"/>
      <c r="AC48"/>
      <c r="AD48" s="31" t="s">
        <v>99</v>
      </c>
      <c r="AE48" s="32">
        <v>1.2E-2</v>
      </c>
      <c r="AF48" s="33">
        <v>5</v>
      </c>
      <c r="AG48" s="53"/>
      <c r="AH48" s="56"/>
      <c r="AI48" s="56"/>
      <c r="AJ48" s="56"/>
      <c r="AK48" s="56"/>
      <c r="AL48" s="56"/>
      <c r="AM48" s="57"/>
      <c r="AN48" s="53"/>
      <c r="AO48" s="31" t="s">
        <v>106</v>
      </c>
      <c r="AP48" s="32">
        <v>0.03</v>
      </c>
      <c r="AQ48" s="38">
        <v>4</v>
      </c>
      <c r="AW48" s="31" t="s">
        <v>108</v>
      </c>
      <c r="AX48" s="32">
        <v>0.14699999999999999</v>
      </c>
      <c r="AY48" s="38">
        <v>11</v>
      </c>
      <c r="BA48" s="31" t="s">
        <v>115</v>
      </c>
      <c r="BB48" s="32">
        <v>8.3000000000000004E-2</v>
      </c>
      <c r="BC48" s="38">
        <v>5</v>
      </c>
      <c r="BD48"/>
    </row>
    <row r="49" spans="2:56" x14ac:dyDescent="0.2">
      <c r="B49" s="31" t="s">
        <v>109</v>
      </c>
      <c r="C49" s="32">
        <v>8.9999999999999993E-3</v>
      </c>
      <c r="D49" s="33">
        <v>7</v>
      </c>
      <c r="E49" s="5" t="s">
        <v>69</v>
      </c>
      <c r="F49" s="40">
        <v>9675</v>
      </c>
      <c r="G49" s="40">
        <v>241</v>
      </c>
      <c r="H49" s="40">
        <v>361.64</v>
      </c>
      <c r="I49" s="40">
        <v>0.67</v>
      </c>
      <c r="J49" s="40" t="s">
        <v>70</v>
      </c>
      <c r="K49" s="44">
        <v>0</v>
      </c>
      <c r="L49"/>
      <c r="M49" s="31" t="s">
        <v>108</v>
      </c>
      <c r="N49" s="32">
        <v>0.16300000000000001</v>
      </c>
      <c r="O49" s="38">
        <v>41</v>
      </c>
      <c r="Q49" s="31" t="s">
        <v>130</v>
      </c>
      <c r="R49" s="32">
        <v>0.11600000000000001</v>
      </c>
      <c r="S49" s="38">
        <v>5</v>
      </c>
      <c r="U49" s="31" t="s">
        <v>131</v>
      </c>
      <c r="V49" s="32">
        <v>7.0000000000000001E-3</v>
      </c>
      <c r="W49" s="38">
        <v>1</v>
      </c>
      <c r="Y49" s="31" t="s">
        <v>113</v>
      </c>
      <c r="Z49" s="32">
        <v>2.1000000000000001E-2</v>
      </c>
      <c r="AA49" s="38">
        <v>2</v>
      </c>
      <c r="AB49" s="4"/>
      <c r="AC49"/>
      <c r="AD49" s="31" t="s">
        <v>102</v>
      </c>
      <c r="AE49" s="32">
        <v>9.7000000000000003E-2</v>
      </c>
      <c r="AF49" s="33">
        <v>41</v>
      </c>
      <c r="AG49" s="53"/>
      <c r="AH49" s="56"/>
      <c r="AI49" s="56"/>
      <c r="AJ49" s="56"/>
      <c r="AK49" s="56"/>
      <c r="AL49" s="56"/>
      <c r="AM49" s="57"/>
      <c r="AN49" s="53"/>
      <c r="AO49" s="31" t="s">
        <v>108</v>
      </c>
      <c r="AP49" s="32">
        <v>0.114</v>
      </c>
      <c r="AQ49" s="38">
        <v>15</v>
      </c>
      <c r="AW49" s="31" t="s">
        <v>111</v>
      </c>
      <c r="AX49" s="32">
        <v>0.14699999999999999</v>
      </c>
      <c r="AY49" s="38">
        <v>11</v>
      </c>
      <c r="BA49" s="31" t="s">
        <v>117</v>
      </c>
      <c r="BB49" s="32">
        <v>0.05</v>
      </c>
      <c r="BC49" s="38">
        <v>3</v>
      </c>
      <c r="BD49"/>
    </row>
    <row r="50" spans="2:56" x14ac:dyDescent="0.2">
      <c r="B50" s="31" t="s">
        <v>112</v>
      </c>
      <c r="C50" s="32">
        <v>2.5999999999999999E-2</v>
      </c>
      <c r="D50" s="33">
        <v>21</v>
      </c>
      <c r="E50" s="5"/>
      <c r="F50" s="40"/>
      <c r="G50" s="40"/>
      <c r="H50" s="40"/>
      <c r="I50" s="40"/>
      <c r="J50" s="40"/>
      <c r="K50" s="41"/>
      <c r="L50"/>
      <c r="M50" s="31" t="s">
        <v>111</v>
      </c>
      <c r="N50" s="32">
        <v>0.115</v>
      </c>
      <c r="O50" s="38">
        <v>29</v>
      </c>
      <c r="Q50" s="31" t="s">
        <v>120</v>
      </c>
      <c r="R50" s="32">
        <v>4.7E-2</v>
      </c>
      <c r="S50" s="38">
        <v>2</v>
      </c>
      <c r="U50" s="31" t="s">
        <v>126</v>
      </c>
      <c r="V50" s="32">
        <v>7.0000000000000001E-3</v>
      </c>
      <c r="W50" s="38">
        <v>1</v>
      </c>
      <c r="Y50" s="31" t="s">
        <v>115</v>
      </c>
      <c r="Z50" s="32">
        <v>7.1999999999999995E-2</v>
      </c>
      <c r="AA50" s="38">
        <v>7</v>
      </c>
      <c r="AB50" s="4"/>
      <c r="AC50"/>
      <c r="AD50" s="31" t="s">
        <v>104</v>
      </c>
      <c r="AE50" s="32">
        <v>5.1999999999999998E-2</v>
      </c>
      <c r="AF50" s="33">
        <v>22</v>
      </c>
      <c r="AG50" s="53"/>
      <c r="AH50" s="56"/>
      <c r="AI50" s="56"/>
      <c r="AJ50" s="56"/>
      <c r="AK50" s="56"/>
      <c r="AL50" s="56"/>
      <c r="AM50" s="57"/>
      <c r="AN50" s="53"/>
      <c r="AO50" s="31" t="s">
        <v>111</v>
      </c>
      <c r="AP50" s="32">
        <v>0.129</v>
      </c>
      <c r="AQ50" s="38">
        <v>17</v>
      </c>
      <c r="AW50" s="31" t="s">
        <v>113</v>
      </c>
      <c r="AX50" s="32">
        <v>1.2999999999999999E-2</v>
      </c>
      <c r="AY50" s="38">
        <v>1</v>
      </c>
      <c r="BA50" s="31" t="s">
        <v>130</v>
      </c>
      <c r="BB50" s="32">
        <v>0.13300000000000001</v>
      </c>
      <c r="BC50" s="38">
        <v>8</v>
      </c>
      <c r="BD50"/>
    </row>
    <row r="51" spans="2:56" ht="17" thickBot="1" x14ac:dyDescent="0.25">
      <c r="B51" s="31" t="s">
        <v>114</v>
      </c>
      <c r="C51" s="32">
        <v>1.6E-2</v>
      </c>
      <c r="D51" s="33">
        <v>13</v>
      </c>
      <c r="E51" s="5"/>
      <c r="F51" s="40"/>
      <c r="G51" s="40"/>
      <c r="H51" s="40"/>
      <c r="I51" s="40"/>
      <c r="J51" s="40"/>
      <c r="K51" s="41"/>
      <c r="L51"/>
      <c r="M51" s="31" t="s">
        <v>131</v>
      </c>
      <c r="N51" s="32">
        <v>4.0000000000000001E-3</v>
      </c>
      <c r="O51" s="38">
        <v>1</v>
      </c>
      <c r="Q51" s="45" t="s">
        <v>57</v>
      </c>
      <c r="R51" s="46">
        <f>SUM(R30:R50)</f>
        <v>1.8380000000000005</v>
      </c>
      <c r="S51" s="47"/>
      <c r="U51" s="31" t="s">
        <v>113</v>
      </c>
      <c r="V51" s="32">
        <v>7.0000000000000001E-3</v>
      </c>
      <c r="W51" s="38">
        <v>1</v>
      </c>
      <c r="Y51" s="31" t="s">
        <v>117</v>
      </c>
      <c r="Z51" s="32">
        <v>0.01</v>
      </c>
      <c r="AA51" s="38">
        <v>1</v>
      </c>
      <c r="AB51" s="4"/>
      <c r="AC51"/>
      <c r="AD51" s="31" t="s">
        <v>122</v>
      </c>
      <c r="AE51" s="32">
        <v>1.9E-2</v>
      </c>
      <c r="AF51" s="33">
        <v>8</v>
      </c>
      <c r="AG51" s="53"/>
      <c r="AH51" s="56"/>
      <c r="AI51" s="56"/>
      <c r="AJ51" s="56"/>
      <c r="AK51" s="56"/>
      <c r="AL51" s="56"/>
      <c r="AM51" s="57"/>
      <c r="AN51" s="53"/>
      <c r="AO51" s="31" t="s">
        <v>113</v>
      </c>
      <c r="AP51" s="32">
        <v>1.4999999999999999E-2</v>
      </c>
      <c r="AQ51" s="38">
        <v>2</v>
      </c>
      <c r="AW51" s="31" t="s">
        <v>115</v>
      </c>
      <c r="AX51" s="32">
        <v>9.2999999999999999E-2</v>
      </c>
      <c r="AY51" s="38">
        <v>7</v>
      </c>
      <c r="BA51" s="31" t="s">
        <v>132</v>
      </c>
      <c r="BB51" s="32">
        <v>1.7000000000000001E-2</v>
      </c>
      <c r="BC51" s="38">
        <v>1</v>
      </c>
      <c r="BD51"/>
    </row>
    <row r="52" spans="2:56" ht="17" thickBot="1" x14ac:dyDescent="0.25">
      <c r="B52" s="31" t="s">
        <v>119</v>
      </c>
      <c r="C52" s="32">
        <v>7.0000000000000001E-3</v>
      </c>
      <c r="D52" s="33">
        <v>6</v>
      </c>
      <c r="E52" s="5"/>
      <c r="F52" s="40"/>
      <c r="G52" s="40"/>
      <c r="H52" s="40"/>
      <c r="I52" s="40"/>
      <c r="J52" s="40"/>
      <c r="K52" s="41"/>
      <c r="L52"/>
      <c r="M52" s="31" t="s">
        <v>126</v>
      </c>
      <c r="N52" s="32">
        <v>1.6E-2</v>
      </c>
      <c r="O52" s="38">
        <v>4</v>
      </c>
      <c r="U52" s="31" t="s">
        <v>115</v>
      </c>
      <c r="V52" s="32">
        <v>0.155</v>
      </c>
      <c r="W52" s="38">
        <v>22</v>
      </c>
      <c r="Y52" s="31" t="s">
        <v>130</v>
      </c>
      <c r="Z52" s="32">
        <v>5.1999999999999998E-2</v>
      </c>
      <c r="AA52" s="38">
        <v>5</v>
      </c>
      <c r="AB52" s="4"/>
      <c r="AC52"/>
      <c r="AD52" s="31" t="s">
        <v>106</v>
      </c>
      <c r="AE52" s="32">
        <v>3.5000000000000003E-2</v>
      </c>
      <c r="AF52" s="33">
        <v>15</v>
      </c>
      <c r="AG52" s="53"/>
      <c r="AH52" s="56"/>
      <c r="AI52" s="56"/>
      <c r="AJ52" s="56"/>
      <c r="AK52" s="56"/>
      <c r="AL52" s="56"/>
      <c r="AM52" s="57"/>
      <c r="AN52" s="53"/>
      <c r="AO52" s="31" t="s">
        <v>115</v>
      </c>
      <c r="AP52" s="32">
        <v>8.3000000000000004E-2</v>
      </c>
      <c r="AQ52" s="38">
        <v>11</v>
      </c>
      <c r="AW52" s="31" t="s">
        <v>117</v>
      </c>
      <c r="AX52" s="32">
        <v>0.04</v>
      </c>
      <c r="AY52" s="38">
        <v>3</v>
      </c>
      <c r="BA52" s="31" t="s">
        <v>120</v>
      </c>
      <c r="BB52" s="32">
        <v>6.7000000000000004E-2</v>
      </c>
      <c r="BC52" s="38">
        <v>4</v>
      </c>
      <c r="BD52"/>
    </row>
    <row r="53" spans="2:56" ht="17" thickBot="1" x14ac:dyDescent="0.25">
      <c r="B53" s="31" t="s">
        <v>99</v>
      </c>
      <c r="C53" s="32">
        <v>1.4E-2</v>
      </c>
      <c r="D53" s="33">
        <v>11</v>
      </c>
      <c r="E53" s="5"/>
      <c r="F53" s="40"/>
      <c r="G53" s="40"/>
      <c r="H53" s="40"/>
      <c r="I53" s="40"/>
      <c r="J53" s="40"/>
      <c r="K53" s="41"/>
      <c r="L53"/>
      <c r="M53" s="31" t="s">
        <v>113</v>
      </c>
      <c r="N53" s="32">
        <v>8.0000000000000002E-3</v>
      </c>
      <c r="O53" s="38">
        <v>2</v>
      </c>
      <c r="Q53" s="63" t="s">
        <v>124</v>
      </c>
      <c r="R53" s="22" t="s">
        <v>13</v>
      </c>
      <c r="S53" s="64" t="s">
        <v>14</v>
      </c>
      <c r="U53" s="31" t="s">
        <v>117</v>
      </c>
      <c r="V53" s="32">
        <v>2.8000000000000001E-2</v>
      </c>
      <c r="W53" s="38">
        <v>4</v>
      </c>
      <c r="Y53" s="31" t="s">
        <v>132</v>
      </c>
      <c r="Z53" s="32">
        <v>2.1000000000000001E-2</v>
      </c>
      <c r="AA53" s="38">
        <v>2</v>
      </c>
      <c r="AB53" s="4"/>
      <c r="AC53"/>
      <c r="AD53" s="31" t="s">
        <v>108</v>
      </c>
      <c r="AE53" s="32">
        <v>0.121</v>
      </c>
      <c r="AF53" s="33">
        <v>51</v>
      </c>
      <c r="AG53" s="53"/>
      <c r="AH53" s="56"/>
      <c r="AI53" s="56"/>
      <c r="AJ53" s="56"/>
      <c r="AK53" s="56"/>
      <c r="AL53" s="56"/>
      <c r="AM53" s="57"/>
      <c r="AN53" s="53"/>
      <c r="AO53" s="31" t="s">
        <v>117</v>
      </c>
      <c r="AP53" s="32">
        <v>4.4999999999999998E-2</v>
      </c>
      <c r="AQ53" s="38">
        <v>6</v>
      </c>
      <c r="AW53" s="31" t="s">
        <v>130</v>
      </c>
      <c r="AX53" s="32">
        <v>0.107</v>
      </c>
      <c r="AY53" s="38">
        <v>8</v>
      </c>
      <c r="BA53" s="45" t="s">
        <v>57</v>
      </c>
      <c r="BB53" s="46">
        <f>SUM(BB31:BB52)</f>
        <v>1.3660000000000001</v>
      </c>
      <c r="BC53" s="47"/>
      <c r="BD53"/>
    </row>
    <row r="54" spans="2:56" ht="17" thickBot="1" x14ac:dyDescent="0.25">
      <c r="B54" s="31" t="s">
        <v>102</v>
      </c>
      <c r="C54" s="32">
        <v>0.105</v>
      </c>
      <c r="D54" s="33">
        <v>85</v>
      </c>
      <c r="E54" s="5"/>
      <c r="F54" s="40"/>
      <c r="G54" s="40"/>
      <c r="H54" s="40"/>
      <c r="I54" s="40"/>
      <c r="J54" s="40"/>
      <c r="K54" s="41"/>
      <c r="L54"/>
      <c r="M54" s="31" t="s">
        <v>115</v>
      </c>
      <c r="N54" s="32">
        <v>0.11899999999999999</v>
      </c>
      <c r="O54" s="38">
        <v>30</v>
      </c>
      <c r="Q54" s="31" t="s">
        <v>133</v>
      </c>
      <c r="R54" s="32">
        <v>2.3E-2</v>
      </c>
      <c r="S54" s="38">
        <v>1</v>
      </c>
      <c r="U54" s="31" t="s">
        <v>130</v>
      </c>
      <c r="V54" s="32">
        <v>4.9000000000000002E-2</v>
      </c>
      <c r="W54" s="38">
        <v>7</v>
      </c>
      <c r="Y54" s="31" t="s">
        <v>120</v>
      </c>
      <c r="Z54" s="32">
        <v>4.1000000000000002E-2</v>
      </c>
      <c r="AA54" s="38">
        <v>4</v>
      </c>
      <c r="AB54" s="4"/>
      <c r="AC54"/>
      <c r="AD54" s="31" t="s">
        <v>111</v>
      </c>
      <c r="AE54" s="32">
        <v>0.14399999999999999</v>
      </c>
      <c r="AF54" s="33">
        <v>61</v>
      </c>
      <c r="AG54" s="53"/>
      <c r="AH54" s="56"/>
      <c r="AI54" s="56"/>
      <c r="AJ54" s="56"/>
      <c r="AK54" s="56"/>
      <c r="AL54" s="56"/>
      <c r="AM54" s="57"/>
      <c r="AN54" s="53"/>
      <c r="AO54" s="31" t="s">
        <v>130</v>
      </c>
      <c r="AP54" s="32">
        <v>0.106</v>
      </c>
      <c r="AQ54" s="38">
        <v>14</v>
      </c>
      <c r="AW54" s="31" t="s">
        <v>120</v>
      </c>
      <c r="AX54" s="32">
        <v>0.08</v>
      </c>
      <c r="AY54" s="38">
        <v>6</v>
      </c>
      <c r="BA54" s="5"/>
      <c r="BB54" s="32"/>
      <c r="BD54"/>
    </row>
    <row r="55" spans="2:56" ht="17" thickBot="1" x14ac:dyDescent="0.25">
      <c r="B55" s="31" t="s">
        <v>104</v>
      </c>
      <c r="C55" s="32">
        <v>4.7E-2</v>
      </c>
      <c r="D55" s="33">
        <v>38</v>
      </c>
      <c r="E55" s="5"/>
      <c r="F55" s="40"/>
      <c r="G55" s="40"/>
      <c r="H55" s="40"/>
      <c r="I55" s="40"/>
      <c r="J55" s="40"/>
      <c r="K55" s="41"/>
      <c r="L55"/>
      <c r="M55" s="31" t="s">
        <v>117</v>
      </c>
      <c r="N55" s="32">
        <v>2.8000000000000001E-2</v>
      </c>
      <c r="O55" s="38">
        <v>7</v>
      </c>
      <c r="Q55" s="31" t="s">
        <v>134</v>
      </c>
      <c r="R55" s="32">
        <v>2.3E-2</v>
      </c>
      <c r="S55" s="38">
        <v>1</v>
      </c>
      <c r="U55" s="31" t="s">
        <v>132</v>
      </c>
      <c r="V55" s="32">
        <v>1.4E-2</v>
      </c>
      <c r="W55" s="38">
        <v>2</v>
      </c>
      <c r="Y55" s="45" t="s">
        <v>57</v>
      </c>
      <c r="Z55" s="46">
        <f>SUM(Z31:Z54)</f>
        <v>1.2989999999999999</v>
      </c>
      <c r="AA55" s="47"/>
      <c r="AB55" s="4"/>
      <c r="AC55"/>
      <c r="AD55" s="31" t="s">
        <v>131</v>
      </c>
      <c r="AE55" s="32">
        <v>2E-3</v>
      </c>
      <c r="AF55" s="33">
        <v>1</v>
      </c>
      <c r="AG55" s="65"/>
      <c r="AH55" s="66"/>
      <c r="AI55" s="66"/>
      <c r="AJ55" s="66"/>
      <c r="AK55" s="66"/>
      <c r="AL55" s="66"/>
      <c r="AM55" s="67"/>
      <c r="AN55" s="65"/>
      <c r="AO55" s="31" t="s">
        <v>132</v>
      </c>
      <c r="AP55" s="32">
        <v>8.0000000000000002E-3</v>
      </c>
      <c r="AQ55" s="38">
        <v>1</v>
      </c>
      <c r="AW55" s="45" t="s">
        <v>57</v>
      </c>
      <c r="AX55" s="46">
        <f>SUM(AX31:AX54)</f>
        <v>1.4240000000000002</v>
      </c>
      <c r="AY55" s="47"/>
      <c r="BA55" s="63" t="s">
        <v>124</v>
      </c>
      <c r="BB55" s="22" t="s">
        <v>13</v>
      </c>
      <c r="BC55" s="64" t="s">
        <v>14</v>
      </c>
      <c r="BD55"/>
    </row>
    <row r="56" spans="2:56" ht="17" thickBot="1" x14ac:dyDescent="0.25">
      <c r="B56" s="31" t="s">
        <v>122</v>
      </c>
      <c r="C56" s="32">
        <v>2.4E-2</v>
      </c>
      <c r="D56" s="33">
        <v>19</v>
      </c>
      <c r="E56" s="5"/>
      <c r="F56" s="40"/>
      <c r="G56" s="40"/>
      <c r="H56" s="40"/>
      <c r="I56" s="40"/>
      <c r="J56" s="40"/>
      <c r="K56" s="41"/>
      <c r="L56"/>
      <c r="M56" s="31" t="s">
        <v>130</v>
      </c>
      <c r="N56" s="32">
        <v>0.06</v>
      </c>
      <c r="O56" s="38">
        <v>15</v>
      </c>
      <c r="Q56" s="31" t="s">
        <v>135</v>
      </c>
      <c r="R56" s="32">
        <v>4.7E-2</v>
      </c>
      <c r="S56" s="38">
        <v>2</v>
      </c>
      <c r="U56" s="31" t="s">
        <v>120</v>
      </c>
      <c r="V56" s="32">
        <v>1.4E-2</v>
      </c>
      <c r="W56" s="38">
        <v>2</v>
      </c>
      <c r="Z56" s="43"/>
      <c r="AB56" s="3"/>
      <c r="AC56"/>
      <c r="AD56" s="31" t="s">
        <v>126</v>
      </c>
      <c r="AE56" s="32">
        <v>1.4E-2</v>
      </c>
      <c r="AF56" s="33">
        <v>6</v>
      </c>
      <c r="AG56" s="4"/>
      <c r="AH56" s="68"/>
      <c r="AI56" s="68"/>
      <c r="AJ56" s="68"/>
      <c r="AK56" s="68"/>
      <c r="AL56" s="68"/>
      <c r="AM56" s="69"/>
      <c r="AN56" s="4"/>
      <c r="AO56" s="31" t="s">
        <v>120</v>
      </c>
      <c r="AP56" s="32">
        <v>8.3000000000000004E-2</v>
      </c>
      <c r="AQ56" s="38">
        <v>11</v>
      </c>
      <c r="AW56" s="5"/>
      <c r="AX56" s="32"/>
      <c r="AY56" s="5"/>
      <c r="BA56" s="31" t="s">
        <v>136</v>
      </c>
      <c r="BB56" s="32">
        <v>1.7000000000000001E-2</v>
      </c>
      <c r="BC56" s="38">
        <v>1</v>
      </c>
      <c r="BD56"/>
    </row>
    <row r="57" spans="2:56" ht="17" thickBot="1" x14ac:dyDescent="0.25">
      <c r="B57" s="31" t="s">
        <v>106</v>
      </c>
      <c r="C57" s="32">
        <v>4.7E-2</v>
      </c>
      <c r="D57" s="33">
        <v>38</v>
      </c>
      <c r="E57" s="5"/>
      <c r="F57" s="40"/>
      <c r="G57" s="40"/>
      <c r="H57" s="40"/>
      <c r="I57" s="40"/>
      <c r="J57" s="40"/>
      <c r="K57" s="41"/>
      <c r="L57"/>
      <c r="M57" s="31" t="s">
        <v>132</v>
      </c>
      <c r="N57" s="32">
        <v>8.0000000000000002E-3</v>
      </c>
      <c r="O57" s="38">
        <v>2</v>
      </c>
      <c r="Q57" s="31" t="s">
        <v>137</v>
      </c>
      <c r="R57" s="32">
        <v>2.3E-2</v>
      </c>
      <c r="S57" s="38">
        <v>1</v>
      </c>
      <c r="U57" s="45" t="s">
        <v>57</v>
      </c>
      <c r="V57" s="46">
        <f>SUM(V31:V56)</f>
        <v>1.371</v>
      </c>
      <c r="W57" s="47"/>
      <c r="Y57" s="63" t="s">
        <v>124</v>
      </c>
      <c r="Z57" s="22" t="s">
        <v>13</v>
      </c>
      <c r="AA57" s="64" t="s">
        <v>14</v>
      </c>
      <c r="AB57" s="70"/>
      <c r="AC57"/>
      <c r="AD57" s="31" t="s">
        <v>113</v>
      </c>
      <c r="AE57" s="32">
        <v>5.0000000000000001E-3</v>
      </c>
      <c r="AF57" s="33">
        <v>2</v>
      </c>
      <c r="AG57" s="4"/>
      <c r="AH57" s="68"/>
      <c r="AI57" s="68"/>
      <c r="AJ57" s="68"/>
      <c r="AK57" s="68"/>
      <c r="AL57" s="68"/>
      <c r="AM57" s="69"/>
      <c r="AN57" s="4"/>
      <c r="AO57" s="45" t="s">
        <v>57</v>
      </c>
      <c r="AP57" s="46">
        <f>SUM(AP32:AP56)</f>
        <v>1.355</v>
      </c>
      <c r="AQ57" s="47"/>
      <c r="AW57" s="63" t="s">
        <v>124</v>
      </c>
      <c r="AX57" s="22" t="s">
        <v>13</v>
      </c>
      <c r="AY57" s="64" t="s">
        <v>14</v>
      </c>
      <c r="BA57" s="31" t="s">
        <v>138</v>
      </c>
      <c r="BB57" s="32">
        <v>3.3000000000000002E-2</v>
      </c>
      <c r="BC57" s="38">
        <v>2</v>
      </c>
      <c r="BD57"/>
    </row>
    <row r="58" spans="2:56" ht="17" thickBot="1" x14ac:dyDescent="0.25">
      <c r="B58" s="31" t="s">
        <v>108</v>
      </c>
      <c r="C58" s="32">
        <v>0.125</v>
      </c>
      <c r="D58" s="33">
        <v>101</v>
      </c>
      <c r="E58" s="5"/>
      <c r="F58" s="40"/>
      <c r="G58" s="40"/>
      <c r="H58" s="40"/>
      <c r="I58" s="40"/>
      <c r="J58" s="40"/>
      <c r="K58" s="41"/>
      <c r="L58"/>
      <c r="M58" s="31" t="s">
        <v>120</v>
      </c>
      <c r="N58" s="32">
        <v>2.8000000000000001E-2</v>
      </c>
      <c r="O58" s="38">
        <v>7</v>
      </c>
      <c r="Q58" s="31" t="s">
        <v>139</v>
      </c>
      <c r="R58" s="32">
        <v>2.3E-2</v>
      </c>
      <c r="S58" s="38">
        <v>1</v>
      </c>
      <c r="Y58" s="31" t="s">
        <v>140</v>
      </c>
      <c r="Z58" s="32">
        <v>0.01</v>
      </c>
      <c r="AA58" s="38">
        <v>1</v>
      </c>
      <c r="AB58" s="4"/>
      <c r="AC58"/>
      <c r="AD58" s="31" t="s">
        <v>115</v>
      </c>
      <c r="AE58" s="32">
        <v>8.3000000000000004E-2</v>
      </c>
      <c r="AF58" s="33">
        <v>35</v>
      </c>
      <c r="AG58" s="70"/>
      <c r="AH58" s="70"/>
      <c r="AI58" s="70"/>
      <c r="AJ58" s="70"/>
      <c r="AK58" s="70"/>
      <c r="AL58" s="70"/>
      <c r="AM58" s="71"/>
      <c r="AN58" s="70"/>
      <c r="AO58" s="5"/>
      <c r="AP58" s="32"/>
      <c r="AQ58" s="5"/>
      <c r="AW58" s="31" t="s">
        <v>141</v>
      </c>
      <c r="AX58" s="32">
        <v>2.7E-2</v>
      </c>
      <c r="AY58" s="38">
        <v>2</v>
      </c>
      <c r="BA58" s="31" t="s">
        <v>140</v>
      </c>
      <c r="BB58" s="32">
        <v>3.3000000000000002E-2</v>
      </c>
      <c r="BC58" s="38">
        <v>2</v>
      </c>
      <c r="BD58"/>
    </row>
    <row r="59" spans="2:56" ht="17" thickBot="1" x14ac:dyDescent="0.25">
      <c r="B59" s="31" t="s">
        <v>111</v>
      </c>
      <c r="C59" s="32">
        <v>0.10199999999999999</v>
      </c>
      <c r="D59" s="33">
        <v>82</v>
      </c>
      <c r="E59" s="5"/>
      <c r="F59" s="40"/>
      <c r="G59" s="40"/>
      <c r="H59" s="40"/>
      <c r="I59" s="40"/>
      <c r="J59" s="40"/>
      <c r="K59" s="41"/>
      <c r="L59"/>
      <c r="M59" s="45" t="s">
        <v>57</v>
      </c>
      <c r="N59" s="46">
        <f>SUM(N32:N58)</f>
        <v>1.3790000000000002</v>
      </c>
      <c r="O59" s="47"/>
      <c r="Q59" s="31" t="s">
        <v>142</v>
      </c>
      <c r="R59" s="32">
        <v>2.3E-2</v>
      </c>
      <c r="S59" s="38">
        <v>1</v>
      </c>
      <c r="U59" s="63" t="s">
        <v>124</v>
      </c>
      <c r="V59" s="22" t="s">
        <v>13</v>
      </c>
      <c r="W59" s="64" t="s">
        <v>14</v>
      </c>
      <c r="Y59" s="31" t="s">
        <v>143</v>
      </c>
      <c r="Z59" s="32">
        <v>0.01</v>
      </c>
      <c r="AA59" s="38">
        <v>1</v>
      </c>
      <c r="AB59" s="4"/>
      <c r="AC59"/>
      <c r="AD59" s="31" t="s">
        <v>117</v>
      </c>
      <c r="AE59" s="32">
        <v>4.2999999999999997E-2</v>
      </c>
      <c r="AF59" s="33">
        <v>18</v>
      </c>
      <c r="AG59" s="53"/>
      <c r="AH59" s="56"/>
      <c r="AI59" s="56"/>
      <c r="AJ59" s="56"/>
      <c r="AK59" s="56"/>
      <c r="AL59" s="56"/>
      <c r="AM59" s="57"/>
      <c r="AN59" s="53"/>
      <c r="AO59" s="63" t="s">
        <v>124</v>
      </c>
      <c r="AP59" s="22" t="s">
        <v>13</v>
      </c>
      <c r="AQ59" s="64" t="s">
        <v>14</v>
      </c>
      <c r="AW59" s="31" t="s">
        <v>144</v>
      </c>
      <c r="AX59" s="32">
        <v>1.2999999999999999E-2</v>
      </c>
      <c r="AY59" s="38">
        <v>1</v>
      </c>
      <c r="BA59" s="31" t="s">
        <v>143</v>
      </c>
      <c r="BB59" s="32">
        <v>1.7000000000000001E-2</v>
      </c>
      <c r="BC59" s="38">
        <v>1</v>
      </c>
      <c r="BD59"/>
    </row>
    <row r="60" spans="2:56" ht="17" thickBot="1" x14ac:dyDescent="0.25">
      <c r="B60" s="31" t="s">
        <v>131</v>
      </c>
      <c r="C60" s="32">
        <v>4.0000000000000001E-3</v>
      </c>
      <c r="D60" s="33">
        <v>3</v>
      </c>
      <c r="E60" s="5"/>
      <c r="F60" s="40"/>
      <c r="G60" s="40"/>
      <c r="H60" s="40"/>
      <c r="I60" s="40"/>
      <c r="J60" s="40"/>
      <c r="K60" s="41"/>
      <c r="L60"/>
      <c r="Q60" s="31" t="s">
        <v>145</v>
      </c>
      <c r="R60" s="32">
        <v>2.3E-2</v>
      </c>
      <c r="S60" s="38">
        <v>1</v>
      </c>
      <c r="U60" s="31" t="s">
        <v>141</v>
      </c>
      <c r="V60" s="32">
        <v>7.0000000000000001E-3</v>
      </c>
      <c r="W60" s="38">
        <v>1</v>
      </c>
      <c r="Y60" s="31" t="s">
        <v>133</v>
      </c>
      <c r="Z60" s="32">
        <v>0.01</v>
      </c>
      <c r="AA60" s="38">
        <v>1</v>
      </c>
      <c r="AB60" s="4"/>
      <c r="AC60"/>
      <c r="AD60" s="31" t="s">
        <v>130</v>
      </c>
      <c r="AE60" s="32">
        <v>9.5000000000000001E-2</v>
      </c>
      <c r="AF60" s="33">
        <v>40</v>
      </c>
      <c r="AG60" s="53"/>
      <c r="AH60" s="56"/>
      <c r="AI60" s="56"/>
      <c r="AJ60" s="56"/>
      <c r="AK60" s="56"/>
      <c r="AL60" s="56"/>
      <c r="AM60" s="57"/>
      <c r="AN60" s="53"/>
      <c r="AO60" s="31" t="s">
        <v>136</v>
      </c>
      <c r="AP60" s="32">
        <v>8.0000000000000002E-3</v>
      </c>
      <c r="AQ60" s="38">
        <v>1</v>
      </c>
      <c r="AW60" s="31" t="s">
        <v>138</v>
      </c>
      <c r="AX60" s="32">
        <v>2.7E-2</v>
      </c>
      <c r="AY60" s="38">
        <v>2</v>
      </c>
      <c r="BA60" s="31" t="s">
        <v>134</v>
      </c>
      <c r="BB60" s="32">
        <v>0.05</v>
      </c>
      <c r="BC60" s="38">
        <v>3</v>
      </c>
      <c r="BD60"/>
    </row>
    <row r="61" spans="2:56" x14ac:dyDescent="0.2">
      <c r="B61" s="31" t="s">
        <v>126</v>
      </c>
      <c r="C61" s="32">
        <v>1.2E-2</v>
      </c>
      <c r="D61" s="33">
        <v>10</v>
      </c>
      <c r="E61" s="5"/>
      <c r="F61" s="40"/>
      <c r="G61" s="40"/>
      <c r="H61" s="40"/>
      <c r="I61" s="40"/>
      <c r="J61" s="40"/>
      <c r="K61" s="41"/>
      <c r="L61"/>
      <c r="M61" s="63" t="s">
        <v>124</v>
      </c>
      <c r="N61" s="22" t="s">
        <v>13</v>
      </c>
      <c r="O61" s="64" t="s">
        <v>14</v>
      </c>
      <c r="Q61" s="31" t="s">
        <v>146</v>
      </c>
      <c r="R61" s="32">
        <v>2.3E-2</v>
      </c>
      <c r="S61" s="38">
        <v>1</v>
      </c>
      <c r="U61" s="31" t="s">
        <v>144</v>
      </c>
      <c r="V61" s="32">
        <v>7.0000000000000001E-3</v>
      </c>
      <c r="W61" s="38">
        <v>1</v>
      </c>
      <c r="Y61" s="31" t="s">
        <v>134</v>
      </c>
      <c r="Z61" s="32">
        <v>3.1E-2</v>
      </c>
      <c r="AA61" s="38">
        <v>3</v>
      </c>
      <c r="AB61" s="4"/>
      <c r="AC61"/>
      <c r="AD61" s="31" t="s">
        <v>132</v>
      </c>
      <c r="AE61" s="32">
        <v>2E-3</v>
      </c>
      <c r="AF61" s="33">
        <v>1</v>
      </c>
      <c r="AG61" s="53"/>
      <c r="AH61" s="56"/>
      <c r="AI61" s="56"/>
      <c r="AJ61" s="56"/>
      <c r="AK61" s="56"/>
      <c r="AL61" s="56"/>
      <c r="AM61" s="57"/>
      <c r="AN61" s="53"/>
      <c r="AO61" s="31" t="s">
        <v>141</v>
      </c>
      <c r="AP61" s="32">
        <v>1.4999999999999999E-2</v>
      </c>
      <c r="AQ61" s="38">
        <v>2</v>
      </c>
      <c r="AW61" s="31" t="s">
        <v>143</v>
      </c>
      <c r="AX61" s="32">
        <v>2.7E-2</v>
      </c>
      <c r="AY61" s="38">
        <v>2</v>
      </c>
      <c r="BA61" s="31" t="s">
        <v>147</v>
      </c>
      <c r="BB61" s="32">
        <v>0.05</v>
      </c>
      <c r="BC61" s="38">
        <v>3</v>
      </c>
      <c r="BD61"/>
    </row>
    <row r="62" spans="2:56" x14ac:dyDescent="0.2">
      <c r="B62" s="31" t="s">
        <v>113</v>
      </c>
      <c r="C62" s="32">
        <v>7.0000000000000001E-3</v>
      </c>
      <c r="D62" s="33">
        <v>6</v>
      </c>
      <c r="E62" s="5"/>
      <c r="F62" s="40"/>
      <c r="G62" s="40"/>
      <c r="H62" s="40"/>
      <c r="I62" s="40"/>
      <c r="J62" s="40"/>
      <c r="K62" s="41"/>
      <c r="L62"/>
      <c r="M62" s="31" t="s">
        <v>141</v>
      </c>
      <c r="N62" s="32">
        <v>4.0000000000000001E-3</v>
      </c>
      <c r="O62" s="38">
        <v>1</v>
      </c>
      <c r="Q62" s="31" t="s">
        <v>148</v>
      </c>
      <c r="R62" s="32">
        <v>2.3E-2</v>
      </c>
      <c r="S62" s="38">
        <v>1</v>
      </c>
      <c r="U62" s="31" t="s">
        <v>149</v>
      </c>
      <c r="V62" s="32">
        <v>7.0000000000000001E-3</v>
      </c>
      <c r="W62" s="38">
        <v>1</v>
      </c>
      <c r="Y62" s="31" t="s">
        <v>135</v>
      </c>
      <c r="Z62" s="32">
        <v>4.1000000000000002E-2</v>
      </c>
      <c r="AA62" s="38">
        <v>4</v>
      </c>
      <c r="AB62" s="4"/>
      <c r="AC62"/>
      <c r="AD62" s="31" t="s">
        <v>120</v>
      </c>
      <c r="AE62" s="32">
        <v>7.2999999999999995E-2</v>
      </c>
      <c r="AF62" s="33">
        <v>31</v>
      </c>
      <c r="AG62" s="54"/>
      <c r="AH62" s="55"/>
      <c r="AI62" s="55"/>
      <c r="AJ62" s="55"/>
      <c r="AK62" s="55"/>
      <c r="AL62" s="55"/>
      <c r="AM62" s="62"/>
      <c r="AN62" s="53"/>
      <c r="AO62" s="31" t="s">
        <v>144</v>
      </c>
      <c r="AP62" s="32">
        <v>8.0000000000000002E-3</v>
      </c>
      <c r="AQ62" s="38">
        <v>1</v>
      </c>
      <c r="AW62" s="31" t="s">
        <v>134</v>
      </c>
      <c r="AX62" s="32">
        <v>5.2999999999999999E-2</v>
      </c>
      <c r="AY62" s="38">
        <v>4</v>
      </c>
      <c r="BA62" s="31" t="s">
        <v>135</v>
      </c>
      <c r="BB62" s="32">
        <v>3.3000000000000002E-2</v>
      </c>
      <c r="BC62" s="38">
        <v>2</v>
      </c>
      <c r="BD62"/>
    </row>
    <row r="63" spans="2:56" ht="17" thickBot="1" x14ac:dyDescent="0.25">
      <c r="B63" s="31" t="s">
        <v>115</v>
      </c>
      <c r="C63" s="32">
        <v>7.2999999999999995E-2</v>
      </c>
      <c r="D63" s="33">
        <v>59</v>
      </c>
      <c r="E63" s="5"/>
      <c r="F63" s="40"/>
      <c r="G63" s="40"/>
      <c r="H63" s="40"/>
      <c r="I63" s="40"/>
      <c r="J63" s="40"/>
      <c r="K63" s="41"/>
      <c r="L63"/>
      <c r="M63" s="31" t="s">
        <v>144</v>
      </c>
      <c r="N63" s="32">
        <v>4.0000000000000001E-3</v>
      </c>
      <c r="O63" s="38">
        <v>1</v>
      </c>
      <c r="Q63" s="31" t="s">
        <v>150</v>
      </c>
      <c r="R63" s="32">
        <v>4.7E-2</v>
      </c>
      <c r="S63" s="38">
        <v>2</v>
      </c>
      <c r="U63" s="31" t="s">
        <v>140</v>
      </c>
      <c r="V63" s="32">
        <v>7.0000000000000001E-3</v>
      </c>
      <c r="W63" s="38">
        <v>1</v>
      </c>
      <c r="Y63" s="31" t="s">
        <v>151</v>
      </c>
      <c r="Z63" s="32">
        <v>0.01</v>
      </c>
      <c r="AA63" s="38">
        <v>1</v>
      </c>
      <c r="AB63" s="4"/>
      <c r="AC63"/>
      <c r="AD63" s="45" t="s">
        <v>57</v>
      </c>
      <c r="AE63" s="46">
        <f>SUM(AE35:AE62)</f>
        <v>1.286</v>
      </c>
      <c r="AF63" s="50"/>
      <c r="AG63" s="58"/>
      <c r="AH63" s="59"/>
      <c r="AI63" s="59"/>
      <c r="AJ63" s="59"/>
      <c r="AK63" s="59"/>
      <c r="AL63" s="59"/>
      <c r="AM63" s="60"/>
      <c r="AN63" s="53"/>
      <c r="AO63" s="31" t="s">
        <v>138</v>
      </c>
      <c r="AP63" s="32">
        <v>2.3E-2</v>
      </c>
      <c r="AQ63" s="38">
        <v>3</v>
      </c>
      <c r="AW63" s="31" t="s">
        <v>147</v>
      </c>
      <c r="AX63" s="32">
        <v>1.2999999999999999E-2</v>
      </c>
      <c r="AY63" s="38">
        <v>1</v>
      </c>
      <c r="BA63" s="31" t="s">
        <v>152</v>
      </c>
      <c r="BB63" s="32">
        <v>1.7000000000000001E-2</v>
      </c>
      <c r="BC63" s="38">
        <v>1</v>
      </c>
      <c r="BD63"/>
    </row>
    <row r="64" spans="2:56" ht="17" thickBot="1" x14ac:dyDescent="0.25">
      <c r="B64" s="31" t="s">
        <v>117</v>
      </c>
      <c r="C64" s="32">
        <v>0.02</v>
      </c>
      <c r="D64" s="33">
        <v>16</v>
      </c>
      <c r="E64" s="5"/>
      <c r="F64" s="40"/>
      <c r="G64" s="40"/>
      <c r="H64" s="40"/>
      <c r="I64" s="40"/>
      <c r="J64" s="40"/>
      <c r="K64" s="41"/>
      <c r="L64"/>
      <c r="M64" s="31" t="s">
        <v>149</v>
      </c>
      <c r="N64" s="32">
        <v>4.0000000000000001E-3</v>
      </c>
      <c r="O64" s="38">
        <v>1</v>
      </c>
      <c r="Q64" s="31" t="s">
        <v>153</v>
      </c>
      <c r="R64" s="32">
        <v>2.3E-2</v>
      </c>
      <c r="S64" s="38">
        <v>1</v>
      </c>
      <c r="U64" s="31" t="s">
        <v>143</v>
      </c>
      <c r="V64" s="32">
        <v>1.4E-2</v>
      </c>
      <c r="W64" s="38">
        <v>2</v>
      </c>
      <c r="Y64" s="31" t="s">
        <v>154</v>
      </c>
      <c r="Z64" s="32">
        <v>2.1000000000000001E-2</v>
      </c>
      <c r="AA64" s="38">
        <v>2</v>
      </c>
      <c r="AB64" s="4"/>
      <c r="AC64"/>
      <c r="AD64" s="5"/>
      <c r="AE64" s="32"/>
      <c r="AF64" s="32"/>
      <c r="AG64" s="54"/>
      <c r="AH64" s="55"/>
      <c r="AI64" s="55"/>
      <c r="AJ64" s="55"/>
      <c r="AK64" s="55"/>
      <c r="AL64" s="55"/>
      <c r="AM64" s="55"/>
      <c r="AN64" s="53"/>
      <c r="AO64" s="31" t="s">
        <v>140</v>
      </c>
      <c r="AP64" s="32">
        <v>1.4999999999999999E-2</v>
      </c>
      <c r="AQ64" s="38">
        <v>2</v>
      </c>
      <c r="AW64" s="31" t="s">
        <v>151</v>
      </c>
      <c r="AX64" s="32">
        <v>2.7E-2</v>
      </c>
      <c r="AY64" s="38">
        <v>2</v>
      </c>
      <c r="BA64" s="31" t="s">
        <v>151</v>
      </c>
      <c r="BB64" s="32">
        <v>6.7000000000000004E-2</v>
      </c>
      <c r="BC64" s="38">
        <v>4</v>
      </c>
      <c r="BD64"/>
    </row>
    <row r="65" spans="2:56" x14ac:dyDescent="0.2">
      <c r="B65" s="31" t="s">
        <v>130</v>
      </c>
      <c r="C65" s="32">
        <v>6.9000000000000006E-2</v>
      </c>
      <c r="D65" s="33">
        <v>56</v>
      </c>
      <c r="E65" s="5"/>
      <c r="F65" s="40"/>
      <c r="G65" s="40"/>
      <c r="H65" s="40"/>
      <c r="I65" s="40"/>
      <c r="J65" s="40"/>
      <c r="K65" s="41"/>
      <c r="L65"/>
      <c r="M65" s="31" t="s">
        <v>140</v>
      </c>
      <c r="N65" s="32">
        <v>8.0000000000000002E-3</v>
      </c>
      <c r="O65" s="38">
        <v>2</v>
      </c>
      <c r="Q65" s="31" t="s">
        <v>155</v>
      </c>
      <c r="R65" s="32">
        <v>2.3E-2</v>
      </c>
      <c r="S65" s="38">
        <v>1</v>
      </c>
      <c r="U65" s="31" t="s">
        <v>134</v>
      </c>
      <c r="V65" s="32">
        <v>2.1000000000000001E-2</v>
      </c>
      <c r="W65" s="38">
        <v>3</v>
      </c>
      <c r="Y65" s="31" t="s">
        <v>156</v>
      </c>
      <c r="Z65" s="32">
        <v>0.01</v>
      </c>
      <c r="AA65" s="38">
        <v>1</v>
      </c>
      <c r="AB65" s="4"/>
      <c r="AC65"/>
      <c r="AD65" s="63" t="s">
        <v>124</v>
      </c>
      <c r="AE65" s="22" t="s">
        <v>13</v>
      </c>
      <c r="AF65" s="72" t="s">
        <v>14</v>
      </c>
      <c r="AG65" s="30" t="s">
        <v>157</v>
      </c>
      <c r="AH65" s="25"/>
      <c r="AI65" s="25"/>
      <c r="AJ65" s="25"/>
      <c r="AK65" s="25"/>
      <c r="AL65" s="25"/>
      <c r="AM65" s="26"/>
      <c r="AN65" s="53"/>
      <c r="AO65" s="31" t="s">
        <v>143</v>
      </c>
      <c r="AP65" s="32">
        <v>2.3E-2</v>
      </c>
      <c r="AQ65" s="38">
        <v>3</v>
      </c>
      <c r="AW65" s="31" t="s">
        <v>156</v>
      </c>
      <c r="AX65" s="32">
        <v>2.7E-2</v>
      </c>
      <c r="AY65" s="38">
        <v>2</v>
      </c>
      <c r="BA65" s="31" t="s">
        <v>137</v>
      </c>
      <c r="BB65" s="32">
        <v>6.7000000000000004E-2</v>
      </c>
      <c r="BC65" s="38">
        <v>4</v>
      </c>
      <c r="BD65"/>
    </row>
    <row r="66" spans="2:56" x14ac:dyDescent="0.2">
      <c r="B66" s="31" t="s">
        <v>132</v>
      </c>
      <c r="C66" s="32">
        <v>6.0000000000000001E-3</v>
      </c>
      <c r="D66" s="33">
        <v>5</v>
      </c>
      <c r="E66" s="5"/>
      <c r="F66" s="40"/>
      <c r="G66" s="40"/>
      <c r="H66" s="40"/>
      <c r="I66" s="40"/>
      <c r="J66" s="40"/>
      <c r="K66" s="41"/>
      <c r="L66"/>
      <c r="M66" s="31" t="s">
        <v>143</v>
      </c>
      <c r="N66" s="32">
        <v>1.2E-2</v>
      </c>
      <c r="O66" s="38">
        <v>3</v>
      </c>
      <c r="Q66" s="31" t="s">
        <v>158</v>
      </c>
      <c r="R66" s="32">
        <v>2.3E-2</v>
      </c>
      <c r="S66" s="38">
        <v>1</v>
      </c>
      <c r="U66" s="31" t="s">
        <v>135</v>
      </c>
      <c r="V66" s="32">
        <v>7.0000000000000001E-3</v>
      </c>
      <c r="W66" s="38">
        <v>1</v>
      </c>
      <c r="Y66" s="31" t="s">
        <v>137</v>
      </c>
      <c r="Z66" s="32">
        <v>3.1E-2</v>
      </c>
      <c r="AA66" s="38">
        <v>3</v>
      </c>
      <c r="AB66" s="4"/>
      <c r="AC66"/>
      <c r="AD66" s="31" t="s">
        <v>159</v>
      </c>
      <c r="AE66" s="32">
        <v>2E-3</v>
      </c>
      <c r="AF66" s="33">
        <v>1</v>
      </c>
      <c r="AG66" s="5"/>
      <c r="AH66" s="39" t="s">
        <v>17</v>
      </c>
      <c r="AI66" s="39" t="s">
        <v>18</v>
      </c>
      <c r="AJ66" s="40" t="s">
        <v>19</v>
      </c>
      <c r="AK66" s="40" t="s">
        <v>20</v>
      </c>
      <c r="AL66" s="40" t="s">
        <v>21</v>
      </c>
      <c r="AM66" s="41" t="s">
        <v>22</v>
      </c>
      <c r="AN66" s="53"/>
      <c r="AO66" s="31" t="s">
        <v>134</v>
      </c>
      <c r="AP66" s="32">
        <v>3.7999999999999999E-2</v>
      </c>
      <c r="AQ66" s="38">
        <v>5</v>
      </c>
      <c r="AW66" s="31" t="s">
        <v>137</v>
      </c>
      <c r="AX66" s="32">
        <v>0.04</v>
      </c>
      <c r="AY66" s="38">
        <v>3</v>
      </c>
      <c r="BA66" s="31" t="s">
        <v>160</v>
      </c>
      <c r="BB66" s="32">
        <v>1.7000000000000001E-2</v>
      </c>
      <c r="BC66" s="38">
        <v>1</v>
      </c>
      <c r="BD66"/>
    </row>
    <row r="67" spans="2:56" ht="17" thickBot="1" x14ac:dyDescent="0.25">
      <c r="B67" s="31" t="s">
        <v>120</v>
      </c>
      <c r="C67" s="32">
        <v>4.2999999999999997E-2</v>
      </c>
      <c r="D67" s="33">
        <v>35</v>
      </c>
      <c r="E67" s="5"/>
      <c r="F67" s="40"/>
      <c r="G67" s="40"/>
      <c r="H67" s="40"/>
      <c r="I67" s="40"/>
      <c r="J67" s="40"/>
      <c r="K67" s="41"/>
      <c r="L67"/>
      <c r="M67" s="31" t="s">
        <v>133</v>
      </c>
      <c r="N67" s="32">
        <v>4.0000000000000001E-3</v>
      </c>
      <c r="O67" s="38">
        <v>1</v>
      </c>
      <c r="Q67" s="45" t="s">
        <v>57</v>
      </c>
      <c r="R67" s="46">
        <f>SUM(R54:R66)</f>
        <v>0.34700000000000003</v>
      </c>
      <c r="S67" s="47"/>
      <c r="U67" s="31" t="s">
        <v>161</v>
      </c>
      <c r="V67" s="32">
        <v>7.0000000000000001E-3</v>
      </c>
      <c r="W67" s="38">
        <v>1</v>
      </c>
      <c r="Y67" s="31" t="s">
        <v>160</v>
      </c>
      <c r="Z67" s="32">
        <v>0.01</v>
      </c>
      <c r="AA67" s="38">
        <v>1</v>
      </c>
      <c r="AB67" s="4"/>
      <c r="AC67"/>
      <c r="AD67" s="31" t="s">
        <v>136</v>
      </c>
      <c r="AE67" s="32">
        <v>8.9999999999999993E-3</v>
      </c>
      <c r="AF67" s="33">
        <v>4</v>
      </c>
      <c r="AG67" s="5" t="s">
        <v>162</v>
      </c>
      <c r="AH67" s="40">
        <v>21</v>
      </c>
      <c r="AI67" s="40">
        <v>5</v>
      </c>
      <c r="AJ67" s="40">
        <v>0.42</v>
      </c>
      <c r="AK67" s="40" t="s">
        <v>28</v>
      </c>
      <c r="AL67" s="40" t="s">
        <v>26</v>
      </c>
      <c r="AM67" s="44">
        <v>1.18E-2</v>
      </c>
      <c r="AN67" s="53"/>
      <c r="AO67" s="31" t="s">
        <v>147</v>
      </c>
      <c r="AP67" s="32">
        <v>2.3E-2</v>
      </c>
      <c r="AQ67" s="38">
        <v>3</v>
      </c>
      <c r="AW67" s="31" t="s">
        <v>163</v>
      </c>
      <c r="AX67" s="32">
        <v>1.2999999999999999E-2</v>
      </c>
      <c r="AY67" s="38">
        <v>1</v>
      </c>
      <c r="BA67" s="31" t="s">
        <v>164</v>
      </c>
      <c r="BB67" s="32">
        <v>0.05</v>
      </c>
      <c r="BC67" s="38">
        <v>3</v>
      </c>
      <c r="BD67"/>
    </row>
    <row r="68" spans="2:56" ht="17" thickBot="1" x14ac:dyDescent="0.25">
      <c r="B68" s="45" t="s">
        <v>57</v>
      </c>
      <c r="C68" s="46">
        <f>SUM(C40:C67)</f>
        <v>1.1930000000000001</v>
      </c>
      <c r="D68" s="50"/>
      <c r="E68" s="49"/>
      <c r="F68" s="51"/>
      <c r="G68" s="51"/>
      <c r="H68" s="51"/>
      <c r="I68" s="51"/>
      <c r="J68" s="51"/>
      <c r="K68" s="61"/>
      <c r="L68"/>
      <c r="M68" s="31" t="s">
        <v>134</v>
      </c>
      <c r="N68" s="32">
        <v>2.4E-2</v>
      </c>
      <c r="O68" s="38">
        <v>6</v>
      </c>
      <c r="U68" s="31" t="s">
        <v>165</v>
      </c>
      <c r="V68" s="32">
        <v>7.0000000000000001E-3</v>
      </c>
      <c r="W68" s="38">
        <v>1</v>
      </c>
      <c r="Y68" s="31" t="s">
        <v>166</v>
      </c>
      <c r="Z68" s="32">
        <v>0.01</v>
      </c>
      <c r="AA68" s="38">
        <v>1</v>
      </c>
      <c r="AB68" s="4"/>
      <c r="AC68"/>
      <c r="AD68" s="31" t="s">
        <v>167</v>
      </c>
      <c r="AE68" s="32">
        <v>2E-3</v>
      </c>
      <c r="AF68" s="33">
        <v>1</v>
      </c>
      <c r="AG68" s="5" t="s">
        <v>168</v>
      </c>
      <c r="AH68" s="40">
        <v>65</v>
      </c>
      <c r="AI68" s="40">
        <v>10</v>
      </c>
      <c r="AJ68" s="40">
        <v>1.31</v>
      </c>
      <c r="AK68" s="40" t="s">
        <v>28</v>
      </c>
      <c r="AL68" s="40" t="s">
        <v>26</v>
      </c>
      <c r="AM68" s="44">
        <v>1.73E-4</v>
      </c>
      <c r="AN68" s="53"/>
      <c r="AO68" s="31" t="s">
        <v>135</v>
      </c>
      <c r="AP68" s="32">
        <v>1.4999999999999999E-2</v>
      </c>
      <c r="AQ68" s="38">
        <v>2</v>
      </c>
      <c r="AW68" s="31" t="s">
        <v>169</v>
      </c>
      <c r="AX68" s="32">
        <v>1.2999999999999999E-2</v>
      </c>
      <c r="AY68" s="38">
        <v>1</v>
      </c>
      <c r="BA68" s="31" t="s">
        <v>169</v>
      </c>
      <c r="BB68" s="32">
        <v>3.3000000000000002E-2</v>
      </c>
      <c r="BC68" s="38">
        <v>2</v>
      </c>
      <c r="BD68"/>
    </row>
    <row r="69" spans="2:56" ht="17" thickBot="1" x14ac:dyDescent="0.25">
      <c r="C69" s="43"/>
      <c r="D69" s="43"/>
      <c r="F69" s="2"/>
      <c r="L69"/>
      <c r="M69" s="31" t="s">
        <v>135</v>
      </c>
      <c r="N69" s="32">
        <v>2.8000000000000001E-2</v>
      </c>
      <c r="O69" s="38">
        <v>7</v>
      </c>
      <c r="U69" s="31" t="s">
        <v>151</v>
      </c>
      <c r="V69" s="32">
        <v>7.0000000000000001E-3</v>
      </c>
      <c r="W69" s="38">
        <v>1</v>
      </c>
      <c r="Y69" s="31" t="s">
        <v>164</v>
      </c>
      <c r="Z69" s="32">
        <v>2.1000000000000001E-2</v>
      </c>
      <c r="AA69" s="38">
        <v>2</v>
      </c>
      <c r="AB69" s="4"/>
      <c r="AC69"/>
      <c r="AD69" s="31" t="s">
        <v>170</v>
      </c>
      <c r="AE69" s="32">
        <v>2E-3</v>
      </c>
      <c r="AF69" s="33">
        <v>1</v>
      </c>
      <c r="AG69" s="5" t="s">
        <v>171</v>
      </c>
      <c r="AH69" s="40">
        <v>169</v>
      </c>
      <c r="AI69" s="40">
        <v>18</v>
      </c>
      <c r="AJ69" s="40">
        <v>3.39</v>
      </c>
      <c r="AK69" s="40" t="s">
        <v>28</v>
      </c>
      <c r="AL69" s="40" t="s">
        <v>26</v>
      </c>
      <c r="AM69" s="44">
        <v>2.74E-6</v>
      </c>
      <c r="AN69" s="53"/>
      <c r="AO69" s="31" t="s">
        <v>152</v>
      </c>
      <c r="AP69" s="32">
        <v>8.0000000000000002E-3</v>
      </c>
      <c r="AQ69" s="38">
        <v>1</v>
      </c>
      <c r="AW69" s="31" t="s">
        <v>139</v>
      </c>
      <c r="AX69" s="32">
        <v>2.7E-2</v>
      </c>
      <c r="AY69" s="38">
        <v>2</v>
      </c>
      <c r="BA69" s="31" t="s">
        <v>172</v>
      </c>
      <c r="BB69" s="32">
        <v>1.7000000000000001E-2</v>
      </c>
      <c r="BC69" s="38">
        <v>1</v>
      </c>
      <c r="BD69"/>
    </row>
    <row r="70" spans="2:56" x14ac:dyDescent="0.2">
      <c r="B70" s="63" t="s">
        <v>124</v>
      </c>
      <c r="C70" s="22" t="s">
        <v>13</v>
      </c>
      <c r="D70" s="73" t="s">
        <v>14</v>
      </c>
      <c r="E70" s="24" t="s">
        <v>157</v>
      </c>
      <c r="F70" s="25"/>
      <c r="G70" s="25"/>
      <c r="H70" s="25"/>
      <c r="I70" s="25"/>
      <c r="J70" s="25"/>
      <c r="K70" s="26"/>
      <c r="L70"/>
      <c r="M70" s="31" t="s">
        <v>161</v>
      </c>
      <c r="N70" s="32">
        <v>4.0000000000000001E-3</v>
      </c>
      <c r="O70" s="38">
        <v>1</v>
      </c>
      <c r="U70" s="31" t="s">
        <v>154</v>
      </c>
      <c r="V70" s="32">
        <v>1.4E-2</v>
      </c>
      <c r="W70" s="38">
        <v>2</v>
      </c>
      <c r="Y70" s="31" t="s">
        <v>172</v>
      </c>
      <c r="Z70" s="32">
        <v>0.01</v>
      </c>
      <c r="AA70" s="38">
        <v>1</v>
      </c>
      <c r="AB70" s="4"/>
      <c r="AC70"/>
      <c r="AD70" s="31" t="s">
        <v>141</v>
      </c>
      <c r="AE70" s="32">
        <v>5.0000000000000001E-3</v>
      </c>
      <c r="AF70" s="33">
        <v>2</v>
      </c>
      <c r="AG70" s="5" t="s">
        <v>173</v>
      </c>
      <c r="AH70" s="40">
        <v>80</v>
      </c>
      <c r="AI70" s="40">
        <v>8</v>
      </c>
      <c r="AJ70" s="40">
        <v>1.61</v>
      </c>
      <c r="AK70" s="40">
        <v>4.9800000000000004</v>
      </c>
      <c r="AL70" s="40" t="s">
        <v>26</v>
      </c>
      <c r="AM70" s="44">
        <v>3.95E-2</v>
      </c>
      <c r="AN70" s="53"/>
      <c r="AO70" s="31" t="s">
        <v>151</v>
      </c>
      <c r="AP70" s="32">
        <v>0.03</v>
      </c>
      <c r="AQ70" s="38">
        <v>4</v>
      </c>
      <c r="AW70" s="31" t="s">
        <v>174</v>
      </c>
      <c r="AX70" s="32">
        <v>1.2999999999999999E-2</v>
      </c>
      <c r="AY70" s="38">
        <v>1</v>
      </c>
      <c r="BA70" s="31" t="s">
        <v>175</v>
      </c>
      <c r="BB70" s="32">
        <v>3.3000000000000002E-2</v>
      </c>
      <c r="BC70" s="38">
        <v>2</v>
      </c>
      <c r="BD70"/>
    </row>
    <row r="71" spans="2:56" x14ac:dyDescent="0.2">
      <c r="B71" s="31" t="s">
        <v>176</v>
      </c>
      <c r="C71" s="32">
        <v>1E-3</v>
      </c>
      <c r="D71" s="33">
        <v>1</v>
      </c>
      <c r="E71" s="74"/>
      <c r="F71" s="39" t="s">
        <v>17</v>
      </c>
      <c r="G71" s="39" t="s">
        <v>18</v>
      </c>
      <c r="H71" s="40" t="s">
        <v>19</v>
      </c>
      <c r="I71" s="40" t="s">
        <v>20</v>
      </c>
      <c r="J71" s="40" t="s">
        <v>21</v>
      </c>
      <c r="K71" s="41" t="s">
        <v>22</v>
      </c>
      <c r="L71"/>
      <c r="M71" s="31" t="s">
        <v>165</v>
      </c>
      <c r="N71" s="32">
        <v>4.0000000000000001E-3</v>
      </c>
      <c r="O71" s="38">
        <v>1</v>
      </c>
      <c r="U71" s="31" t="s">
        <v>156</v>
      </c>
      <c r="V71" s="32">
        <v>2.1000000000000001E-2</v>
      </c>
      <c r="W71" s="38">
        <v>3</v>
      </c>
      <c r="Y71" s="31" t="s">
        <v>175</v>
      </c>
      <c r="Z71" s="32">
        <v>0.01</v>
      </c>
      <c r="AA71" s="38">
        <v>1</v>
      </c>
      <c r="AB71" s="4"/>
      <c r="AC71"/>
      <c r="AD71" s="31" t="s">
        <v>177</v>
      </c>
      <c r="AE71" s="32">
        <v>2E-3</v>
      </c>
      <c r="AF71" s="33">
        <v>1</v>
      </c>
      <c r="AG71" s="5" t="s">
        <v>178</v>
      </c>
      <c r="AH71" s="40">
        <v>97</v>
      </c>
      <c r="AI71" s="40">
        <v>9</v>
      </c>
      <c r="AJ71" s="40">
        <v>1.95</v>
      </c>
      <c r="AK71" s="40">
        <v>4.62</v>
      </c>
      <c r="AL71" s="40" t="s">
        <v>26</v>
      </c>
      <c r="AM71" s="44">
        <v>2.86E-2</v>
      </c>
      <c r="AN71" s="53"/>
      <c r="AO71" s="31" t="s">
        <v>156</v>
      </c>
      <c r="AP71" s="32">
        <v>1.4999999999999999E-2</v>
      </c>
      <c r="AQ71" s="38">
        <v>2</v>
      </c>
      <c r="AW71" s="31" t="s">
        <v>179</v>
      </c>
      <c r="AX71" s="32">
        <v>1.2999999999999999E-2</v>
      </c>
      <c r="AY71" s="38">
        <v>1</v>
      </c>
      <c r="BA71" s="31" t="s">
        <v>180</v>
      </c>
      <c r="BB71" s="32">
        <v>1.7000000000000001E-2</v>
      </c>
      <c r="BC71" s="38">
        <v>1</v>
      </c>
      <c r="BD71"/>
    </row>
    <row r="72" spans="2:56" x14ac:dyDescent="0.2">
      <c r="B72" s="31" t="s">
        <v>141</v>
      </c>
      <c r="C72" s="32">
        <v>2E-3</v>
      </c>
      <c r="D72" s="33">
        <v>2</v>
      </c>
      <c r="E72" s="74" t="s">
        <v>181</v>
      </c>
      <c r="F72" s="40">
        <v>8</v>
      </c>
      <c r="G72" s="40">
        <v>4</v>
      </c>
      <c r="H72" s="40">
        <v>0.3</v>
      </c>
      <c r="I72" s="40" t="s">
        <v>28</v>
      </c>
      <c r="J72" s="40" t="s">
        <v>26</v>
      </c>
      <c r="K72" s="44">
        <v>4.02E-2</v>
      </c>
      <c r="L72"/>
      <c r="M72" s="31" t="s">
        <v>151</v>
      </c>
      <c r="N72" s="32">
        <v>8.0000000000000002E-3</v>
      </c>
      <c r="O72" s="38">
        <v>2</v>
      </c>
      <c r="U72" s="31" t="s">
        <v>137</v>
      </c>
      <c r="V72" s="32">
        <v>2.8000000000000001E-2</v>
      </c>
      <c r="W72" s="38">
        <v>4</v>
      </c>
      <c r="Y72" s="31" t="s">
        <v>180</v>
      </c>
      <c r="Z72" s="32">
        <v>0.01</v>
      </c>
      <c r="AA72" s="38">
        <v>1</v>
      </c>
      <c r="AB72" s="4"/>
      <c r="AC72"/>
      <c r="AD72" s="31" t="s">
        <v>144</v>
      </c>
      <c r="AE72" s="32">
        <v>2E-3</v>
      </c>
      <c r="AF72" s="33">
        <v>1</v>
      </c>
      <c r="AG72" s="5" t="s">
        <v>182</v>
      </c>
      <c r="AH72" s="40">
        <v>245</v>
      </c>
      <c r="AI72" s="40">
        <v>21</v>
      </c>
      <c r="AJ72" s="40">
        <v>4.92</v>
      </c>
      <c r="AK72" s="40">
        <v>4.2699999999999996</v>
      </c>
      <c r="AL72" s="40" t="s">
        <v>26</v>
      </c>
      <c r="AM72" s="44">
        <v>7.0999999999999998E-6</v>
      </c>
      <c r="AN72" s="53"/>
      <c r="AO72" s="31" t="s">
        <v>137</v>
      </c>
      <c r="AP72" s="32">
        <v>4.4999999999999998E-2</v>
      </c>
      <c r="AQ72" s="38">
        <v>6</v>
      </c>
      <c r="AW72" s="31" t="s">
        <v>183</v>
      </c>
      <c r="AX72" s="32">
        <v>1.2999999999999999E-2</v>
      </c>
      <c r="AY72" s="38">
        <v>1</v>
      </c>
      <c r="BA72" s="31" t="s">
        <v>184</v>
      </c>
      <c r="BB72" s="32">
        <v>1.7000000000000001E-2</v>
      </c>
      <c r="BC72" s="38">
        <v>1</v>
      </c>
      <c r="BD72"/>
    </row>
    <row r="73" spans="2:56" x14ac:dyDescent="0.2">
      <c r="B73" s="31" t="s">
        <v>144</v>
      </c>
      <c r="C73" s="32">
        <v>1E-3</v>
      </c>
      <c r="D73" s="33">
        <v>1</v>
      </c>
      <c r="E73" s="74" t="s">
        <v>185</v>
      </c>
      <c r="F73" s="40">
        <v>34</v>
      </c>
      <c r="G73" s="40">
        <v>8</v>
      </c>
      <c r="H73" s="40">
        <v>1.27</v>
      </c>
      <c r="I73" s="40" t="s">
        <v>28</v>
      </c>
      <c r="J73" s="40" t="s">
        <v>26</v>
      </c>
      <c r="K73" s="44">
        <v>8.26E-3</v>
      </c>
      <c r="L73"/>
      <c r="M73" s="31" t="s">
        <v>154</v>
      </c>
      <c r="N73" s="32">
        <v>1.6E-2</v>
      </c>
      <c r="O73" s="38">
        <v>4</v>
      </c>
      <c r="U73" s="31" t="s">
        <v>160</v>
      </c>
      <c r="V73" s="32">
        <v>7.0000000000000001E-3</v>
      </c>
      <c r="W73" s="38">
        <v>1</v>
      </c>
      <c r="Y73" s="31" t="s">
        <v>184</v>
      </c>
      <c r="Z73" s="32">
        <v>0.01</v>
      </c>
      <c r="AA73" s="38">
        <v>1</v>
      </c>
      <c r="AB73" s="4"/>
      <c r="AC73"/>
      <c r="AD73" s="31" t="s">
        <v>138</v>
      </c>
      <c r="AE73" s="32">
        <v>8.9999999999999993E-3</v>
      </c>
      <c r="AF73" s="33">
        <v>4</v>
      </c>
      <c r="AG73" s="5" t="s">
        <v>186</v>
      </c>
      <c r="AH73" s="40">
        <v>225</v>
      </c>
      <c r="AI73" s="40">
        <v>18</v>
      </c>
      <c r="AJ73" s="40">
        <v>4.5199999999999996</v>
      </c>
      <c r="AK73" s="40">
        <v>3.98</v>
      </c>
      <c r="AL73" s="40" t="s">
        <v>26</v>
      </c>
      <c r="AM73" s="44">
        <v>1.7100000000000001E-4</v>
      </c>
      <c r="AN73" s="53"/>
      <c r="AO73" s="31" t="s">
        <v>160</v>
      </c>
      <c r="AP73" s="32">
        <v>8.0000000000000002E-3</v>
      </c>
      <c r="AQ73" s="38">
        <v>1</v>
      </c>
      <c r="AW73" s="31" t="s">
        <v>187</v>
      </c>
      <c r="AX73" s="32">
        <v>1.2999999999999999E-2</v>
      </c>
      <c r="AY73" s="38">
        <v>1</v>
      </c>
      <c r="BA73" s="31" t="s">
        <v>139</v>
      </c>
      <c r="BB73" s="32">
        <v>6.7000000000000004E-2</v>
      </c>
      <c r="BC73" s="38">
        <v>4</v>
      </c>
      <c r="BD73"/>
    </row>
    <row r="74" spans="2:56" x14ac:dyDescent="0.2">
      <c r="B74" s="31" t="s">
        <v>149</v>
      </c>
      <c r="C74" s="32">
        <v>2E-3</v>
      </c>
      <c r="D74" s="33">
        <v>2</v>
      </c>
      <c r="E74" s="74" t="s">
        <v>188</v>
      </c>
      <c r="F74" s="40">
        <v>115</v>
      </c>
      <c r="G74" s="40">
        <v>22</v>
      </c>
      <c r="H74" s="40">
        <v>4.3</v>
      </c>
      <c r="I74" s="40" t="s">
        <v>28</v>
      </c>
      <c r="J74" s="40" t="s">
        <v>26</v>
      </c>
      <c r="K74" s="44">
        <v>1.61E-7</v>
      </c>
      <c r="L74"/>
      <c r="M74" s="31" t="s">
        <v>156</v>
      </c>
      <c r="N74" s="32">
        <v>1.6E-2</v>
      </c>
      <c r="O74" s="38">
        <v>4</v>
      </c>
      <c r="U74" s="31" t="s">
        <v>189</v>
      </c>
      <c r="V74" s="32">
        <v>7.0000000000000001E-3</v>
      </c>
      <c r="W74" s="38">
        <v>1</v>
      </c>
      <c r="Y74" s="31" t="s">
        <v>139</v>
      </c>
      <c r="Z74" s="32">
        <v>0.01</v>
      </c>
      <c r="AA74" s="38">
        <v>1</v>
      </c>
      <c r="AB74" s="4"/>
      <c r="AC74"/>
      <c r="AD74" s="31" t="s">
        <v>140</v>
      </c>
      <c r="AE74" s="32">
        <v>8.9999999999999993E-3</v>
      </c>
      <c r="AF74" s="33">
        <v>4</v>
      </c>
      <c r="AG74" s="5" t="s">
        <v>69</v>
      </c>
      <c r="AH74" s="40">
        <v>18255</v>
      </c>
      <c r="AI74" s="40">
        <v>304</v>
      </c>
      <c r="AJ74" s="40">
        <v>366.61</v>
      </c>
      <c r="AK74" s="40">
        <v>0.83</v>
      </c>
      <c r="AL74" s="40" t="s">
        <v>70</v>
      </c>
      <c r="AM74" s="44">
        <v>0</v>
      </c>
      <c r="AN74" s="53"/>
      <c r="AO74" s="31" t="s">
        <v>163</v>
      </c>
      <c r="AP74" s="32">
        <v>8.0000000000000002E-3</v>
      </c>
      <c r="AQ74" s="38">
        <v>1</v>
      </c>
      <c r="AW74" s="31" t="s">
        <v>190</v>
      </c>
      <c r="AX74" s="32">
        <v>1.2999999999999999E-2</v>
      </c>
      <c r="AY74" s="38">
        <v>1</v>
      </c>
      <c r="BA74" s="31" t="s">
        <v>183</v>
      </c>
      <c r="BB74" s="32">
        <v>3.3000000000000002E-2</v>
      </c>
      <c r="BC74" s="38">
        <v>2</v>
      </c>
      <c r="BD74"/>
    </row>
    <row r="75" spans="2:56" x14ac:dyDescent="0.2">
      <c r="B75" s="31" t="s">
        <v>140</v>
      </c>
      <c r="C75" s="32">
        <v>6.0000000000000001E-3</v>
      </c>
      <c r="D75" s="33">
        <v>5</v>
      </c>
      <c r="E75" s="74" t="s">
        <v>191</v>
      </c>
      <c r="F75" s="40">
        <v>56</v>
      </c>
      <c r="G75" s="40">
        <v>9</v>
      </c>
      <c r="H75" s="40">
        <v>2.09</v>
      </c>
      <c r="I75" s="40">
        <v>4.3</v>
      </c>
      <c r="J75" s="40" t="s">
        <v>26</v>
      </c>
      <c r="K75" s="44">
        <v>4.9399999999999999E-2</v>
      </c>
      <c r="L75"/>
      <c r="M75" s="31" t="s">
        <v>137</v>
      </c>
      <c r="N75" s="32">
        <v>3.2000000000000001E-2</v>
      </c>
      <c r="O75" s="38">
        <v>8</v>
      </c>
      <c r="U75" s="31" t="s">
        <v>192</v>
      </c>
      <c r="V75" s="32">
        <v>7.0000000000000001E-3</v>
      </c>
      <c r="W75" s="38">
        <v>1</v>
      </c>
      <c r="Y75" s="31" t="s">
        <v>193</v>
      </c>
      <c r="Z75" s="32">
        <v>0.01</v>
      </c>
      <c r="AA75" s="38">
        <v>1</v>
      </c>
      <c r="AB75" s="4"/>
      <c r="AC75"/>
      <c r="AD75" s="31" t="s">
        <v>143</v>
      </c>
      <c r="AE75" s="32">
        <v>1.2E-2</v>
      </c>
      <c r="AF75" s="33">
        <v>5</v>
      </c>
      <c r="AG75" s="54"/>
      <c r="AH75" s="55"/>
      <c r="AI75" s="55"/>
      <c r="AJ75" s="55"/>
      <c r="AK75" s="55"/>
      <c r="AL75" s="55"/>
      <c r="AM75" s="62"/>
      <c r="AN75" s="53"/>
      <c r="AO75" s="31" t="s">
        <v>164</v>
      </c>
      <c r="AP75" s="32">
        <v>2.3E-2</v>
      </c>
      <c r="AQ75" s="38">
        <v>3</v>
      </c>
      <c r="AW75" s="31" t="s">
        <v>194</v>
      </c>
      <c r="AX75" s="32">
        <v>2.7E-2</v>
      </c>
      <c r="AY75" s="38">
        <v>2</v>
      </c>
      <c r="BA75" s="31" t="s">
        <v>195</v>
      </c>
      <c r="BB75" s="32">
        <v>1.7000000000000001E-2</v>
      </c>
      <c r="BC75" s="38">
        <v>1</v>
      </c>
      <c r="BD75"/>
    </row>
    <row r="76" spans="2:56" x14ac:dyDescent="0.2">
      <c r="B76" s="31" t="s">
        <v>143</v>
      </c>
      <c r="C76" s="32">
        <v>1.4E-2</v>
      </c>
      <c r="D76" s="33">
        <v>11</v>
      </c>
      <c r="E76" s="74" t="s">
        <v>196</v>
      </c>
      <c r="F76" s="40">
        <v>94</v>
      </c>
      <c r="G76" s="40">
        <v>14</v>
      </c>
      <c r="H76" s="40">
        <v>3.51</v>
      </c>
      <c r="I76" s="40">
        <v>3.98</v>
      </c>
      <c r="J76" s="40" t="s">
        <v>26</v>
      </c>
      <c r="K76" s="44">
        <v>2.8E-3</v>
      </c>
      <c r="L76"/>
      <c r="M76" s="31" t="s">
        <v>160</v>
      </c>
      <c r="N76" s="32">
        <v>4.0000000000000001E-3</v>
      </c>
      <c r="O76" s="38">
        <v>1</v>
      </c>
      <c r="U76" s="31" t="s">
        <v>163</v>
      </c>
      <c r="V76" s="32">
        <v>7.0000000000000001E-3</v>
      </c>
      <c r="W76" s="38">
        <v>1</v>
      </c>
      <c r="Y76" s="31" t="s">
        <v>194</v>
      </c>
      <c r="Z76" s="32">
        <v>0.01</v>
      </c>
      <c r="AA76" s="38">
        <v>1</v>
      </c>
      <c r="AB76" s="4"/>
      <c r="AC76"/>
      <c r="AD76" s="31" t="s">
        <v>134</v>
      </c>
      <c r="AE76" s="32">
        <v>1.9E-2</v>
      </c>
      <c r="AF76" s="33">
        <v>8</v>
      </c>
      <c r="AG76" s="54"/>
      <c r="AH76" s="55"/>
      <c r="AI76" s="55"/>
      <c r="AJ76" s="55"/>
      <c r="AK76" s="55"/>
      <c r="AL76" s="55"/>
      <c r="AM76" s="62"/>
      <c r="AN76" s="53"/>
      <c r="AO76" s="31" t="s">
        <v>169</v>
      </c>
      <c r="AP76" s="32">
        <v>1.4999999999999999E-2</v>
      </c>
      <c r="AQ76" s="38">
        <v>2</v>
      </c>
      <c r="AW76" s="31" t="s">
        <v>127</v>
      </c>
      <c r="AX76" s="32">
        <v>0.04</v>
      </c>
      <c r="AY76" s="38">
        <v>3</v>
      </c>
      <c r="BA76" s="31" t="s">
        <v>187</v>
      </c>
      <c r="BB76" s="32">
        <v>3.3000000000000002E-2</v>
      </c>
      <c r="BC76" s="38">
        <v>2</v>
      </c>
      <c r="BD76"/>
    </row>
    <row r="77" spans="2:56" x14ac:dyDescent="0.2">
      <c r="B77" s="31" t="s">
        <v>133</v>
      </c>
      <c r="C77" s="32">
        <v>4.0000000000000001E-3</v>
      </c>
      <c r="D77" s="33">
        <v>3</v>
      </c>
      <c r="E77" s="74" t="s">
        <v>197</v>
      </c>
      <c r="F77" s="40">
        <v>181</v>
      </c>
      <c r="G77" s="40">
        <v>22</v>
      </c>
      <c r="H77" s="40">
        <v>6.77</v>
      </c>
      <c r="I77" s="40">
        <v>3.25</v>
      </c>
      <c r="J77" s="40" t="s">
        <v>26</v>
      </c>
      <c r="K77" s="44">
        <v>3.5500000000000001E-4</v>
      </c>
      <c r="L77"/>
      <c r="M77" s="31" t="s">
        <v>166</v>
      </c>
      <c r="N77" s="32">
        <v>4.0000000000000001E-3</v>
      </c>
      <c r="O77" s="38">
        <v>1</v>
      </c>
      <c r="U77" s="31" t="s">
        <v>164</v>
      </c>
      <c r="V77" s="32">
        <v>1.4E-2</v>
      </c>
      <c r="W77" s="38">
        <v>2</v>
      </c>
      <c r="Y77" s="31" t="s">
        <v>127</v>
      </c>
      <c r="Z77" s="32">
        <v>6.2E-2</v>
      </c>
      <c r="AA77" s="38">
        <v>6</v>
      </c>
      <c r="AB77" s="4"/>
      <c r="AC77"/>
      <c r="AD77" s="31" t="s">
        <v>147</v>
      </c>
      <c r="AE77" s="32">
        <v>1.2E-2</v>
      </c>
      <c r="AF77" s="33">
        <v>5</v>
      </c>
      <c r="AG77" s="54"/>
      <c r="AH77" s="55"/>
      <c r="AI77" s="55"/>
      <c r="AJ77" s="55"/>
      <c r="AK77" s="55"/>
      <c r="AL77" s="55"/>
      <c r="AM77" s="62"/>
      <c r="AN77" s="53"/>
      <c r="AO77" s="31" t="s">
        <v>172</v>
      </c>
      <c r="AP77" s="32">
        <v>8.0000000000000002E-3</v>
      </c>
      <c r="AQ77" s="38">
        <v>1</v>
      </c>
      <c r="AW77" s="31" t="s">
        <v>198</v>
      </c>
      <c r="AX77" s="32">
        <v>1.2999999999999999E-2</v>
      </c>
      <c r="AY77" s="38">
        <v>1</v>
      </c>
      <c r="BA77" s="31" t="s">
        <v>194</v>
      </c>
      <c r="BB77" s="32">
        <v>0.05</v>
      </c>
      <c r="BC77" s="38">
        <v>3</v>
      </c>
      <c r="BD77"/>
    </row>
    <row r="78" spans="2:56" x14ac:dyDescent="0.2">
      <c r="B78" s="31" t="s">
        <v>134</v>
      </c>
      <c r="C78" s="32">
        <v>2.1999999999999999E-2</v>
      </c>
      <c r="D78" s="33">
        <v>18</v>
      </c>
      <c r="E78" s="74" t="s">
        <v>199</v>
      </c>
      <c r="F78" s="40">
        <v>154</v>
      </c>
      <c r="G78" s="40">
        <v>18</v>
      </c>
      <c r="H78" s="40">
        <v>5.76</v>
      </c>
      <c r="I78" s="40">
        <v>3.13</v>
      </c>
      <c r="J78" s="40" t="s">
        <v>26</v>
      </c>
      <c r="K78" s="44">
        <v>4.7499999999999999E-3</v>
      </c>
      <c r="L78"/>
      <c r="M78" s="31" t="s">
        <v>189</v>
      </c>
      <c r="N78" s="32">
        <v>4.0000000000000001E-3</v>
      </c>
      <c r="O78" s="38">
        <v>1</v>
      </c>
      <c r="U78" s="31" t="s">
        <v>169</v>
      </c>
      <c r="V78" s="32">
        <v>7.0000000000000001E-3</v>
      </c>
      <c r="W78" s="38">
        <v>1</v>
      </c>
      <c r="Y78" s="31" t="s">
        <v>200</v>
      </c>
      <c r="Z78" s="32">
        <v>0.01</v>
      </c>
      <c r="AA78" s="38">
        <v>1</v>
      </c>
      <c r="AB78" s="4"/>
      <c r="AC78"/>
      <c r="AD78" s="31" t="s">
        <v>135</v>
      </c>
      <c r="AE78" s="32">
        <v>2.1000000000000001E-2</v>
      </c>
      <c r="AF78" s="33">
        <v>9</v>
      </c>
      <c r="AG78" s="54"/>
      <c r="AH78" s="55"/>
      <c r="AI78" s="55"/>
      <c r="AJ78" s="55"/>
      <c r="AK78" s="55"/>
      <c r="AL78" s="55"/>
      <c r="AM78" s="62"/>
      <c r="AN78" s="53"/>
      <c r="AO78" s="31" t="s">
        <v>175</v>
      </c>
      <c r="AP78" s="32">
        <v>1.4999999999999999E-2</v>
      </c>
      <c r="AQ78" s="38">
        <v>2</v>
      </c>
      <c r="AW78" s="31" t="s">
        <v>201</v>
      </c>
      <c r="AX78" s="32">
        <v>1.2999999999999999E-2</v>
      </c>
      <c r="AY78" s="38">
        <v>1</v>
      </c>
      <c r="BA78" s="31" t="s">
        <v>202</v>
      </c>
      <c r="BB78" s="32">
        <v>1.7000000000000001E-2</v>
      </c>
      <c r="BC78" s="38">
        <v>1</v>
      </c>
      <c r="BD78"/>
    </row>
    <row r="79" spans="2:56" x14ac:dyDescent="0.2">
      <c r="B79" s="31" t="s">
        <v>135</v>
      </c>
      <c r="C79" s="32">
        <v>2.7E-2</v>
      </c>
      <c r="D79" s="33">
        <v>22</v>
      </c>
      <c r="E79" s="74" t="s">
        <v>171</v>
      </c>
      <c r="F79" s="40">
        <v>169</v>
      </c>
      <c r="G79" s="40">
        <v>19</v>
      </c>
      <c r="H79" s="40">
        <v>6.32</v>
      </c>
      <c r="I79" s="40">
        <v>3.01</v>
      </c>
      <c r="J79" s="40" t="s">
        <v>26</v>
      </c>
      <c r="K79" s="44">
        <v>4.8599999999999997E-3</v>
      </c>
      <c r="L79"/>
      <c r="M79" s="31" t="s">
        <v>192</v>
      </c>
      <c r="N79" s="32">
        <v>4.0000000000000001E-3</v>
      </c>
      <c r="O79" s="38">
        <v>1</v>
      </c>
      <c r="U79" s="31" t="s">
        <v>172</v>
      </c>
      <c r="V79" s="32">
        <v>7.0000000000000001E-3</v>
      </c>
      <c r="W79" s="38">
        <v>1</v>
      </c>
      <c r="Y79" s="31" t="s">
        <v>203</v>
      </c>
      <c r="Z79" s="32">
        <v>0.01</v>
      </c>
      <c r="AA79" s="38">
        <v>1</v>
      </c>
      <c r="AB79" s="4"/>
      <c r="AC79"/>
      <c r="AD79" s="31" t="s">
        <v>152</v>
      </c>
      <c r="AE79" s="32">
        <v>7.0000000000000001E-3</v>
      </c>
      <c r="AF79" s="33">
        <v>3</v>
      </c>
      <c r="AG79" s="54"/>
      <c r="AH79" s="55"/>
      <c r="AI79" s="55"/>
      <c r="AJ79" s="55"/>
      <c r="AK79" s="55"/>
      <c r="AL79" s="55"/>
      <c r="AM79" s="62"/>
      <c r="AN79" s="53"/>
      <c r="AO79" s="31" t="s">
        <v>180</v>
      </c>
      <c r="AP79" s="32">
        <v>8.0000000000000002E-3</v>
      </c>
      <c r="AQ79" s="38">
        <v>1</v>
      </c>
      <c r="AW79" s="31" t="s">
        <v>203</v>
      </c>
      <c r="AX79" s="32">
        <v>1.2999999999999999E-2</v>
      </c>
      <c r="AY79" s="38">
        <v>1</v>
      </c>
      <c r="BA79" s="31" t="s">
        <v>127</v>
      </c>
      <c r="BB79" s="32">
        <v>3.3000000000000002E-2</v>
      </c>
      <c r="BC79" s="38">
        <v>2</v>
      </c>
      <c r="BD79"/>
    </row>
    <row r="80" spans="2:56" x14ac:dyDescent="0.2">
      <c r="B80" s="31" t="s">
        <v>161</v>
      </c>
      <c r="C80" s="32">
        <v>1E-3</v>
      </c>
      <c r="D80" s="33">
        <v>1</v>
      </c>
      <c r="E80" s="74" t="s">
        <v>69</v>
      </c>
      <c r="F80" s="40">
        <v>18255</v>
      </c>
      <c r="G80" s="40">
        <v>584</v>
      </c>
      <c r="H80" s="40">
        <v>682.35</v>
      </c>
      <c r="I80" s="40">
        <v>0.86</v>
      </c>
      <c r="J80" s="40" t="s">
        <v>70</v>
      </c>
      <c r="K80" s="44">
        <v>0</v>
      </c>
      <c r="L80"/>
      <c r="M80" s="31" t="s">
        <v>163</v>
      </c>
      <c r="N80" s="32">
        <v>4.0000000000000001E-3</v>
      </c>
      <c r="O80" s="38">
        <v>1</v>
      </c>
      <c r="U80" s="31" t="s">
        <v>175</v>
      </c>
      <c r="V80" s="32">
        <v>1.4E-2</v>
      </c>
      <c r="W80" s="38">
        <v>2</v>
      </c>
      <c r="Y80" s="31" t="s">
        <v>145</v>
      </c>
      <c r="Z80" s="32">
        <v>0.01</v>
      </c>
      <c r="AA80" s="38">
        <v>1</v>
      </c>
      <c r="AB80" s="4"/>
      <c r="AC80"/>
      <c r="AD80" s="31" t="s">
        <v>204</v>
      </c>
      <c r="AE80" s="32">
        <v>2E-3</v>
      </c>
      <c r="AF80" s="33">
        <v>1</v>
      </c>
      <c r="AG80" s="54"/>
      <c r="AH80" s="55"/>
      <c r="AI80" s="55"/>
      <c r="AJ80" s="55"/>
      <c r="AK80" s="55"/>
      <c r="AL80" s="55"/>
      <c r="AM80" s="62"/>
      <c r="AN80" s="53"/>
      <c r="AO80" s="31" t="s">
        <v>184</v>
      </c>
      <c r="AP80" s="32">
        <v>8.0000000000000002E-3</v>
      </c>
      <c r="AQ80" s="38">
        <v>1</v>
      </c>
      <c r="AW80" s="31" t="s">
        <v>205</v>
      </c>
      <c r="AX80" s="32">
        <v>1.2999999999999999E-2</v>
      </c>
      <c r="AY80" s="38">
        <v>1</v>
      </c>
      <c r="BA80" s="31" t="s">
        <v>200</v>
      </c>
      <c r="BB80" s="32">
        <v>1.7000000000000001E-2</v>
      </c>
      <c r="BC80" s="38">
        <v>1</v>
      </c>
      <c r="BD80"/>
    </row>
    <row r="81" spans="2:56" x14ac:dyDescent="0.2">
      <c r="B81" s="31" t="s">
        <v>206</v>
      </c>
      <c r="C81" s="32">
        <v>1E-3</v>
      </c>
      <c r="D81" s="33">
        <v>1</v>
      </c>
      <c r="E81" s="74"/>
      <c r="F81" s="40"/>
      <c r="G81" s="40"/>
      <c r="H81" s="40"/>
      <c r="I81" s="40"/>
      <c r="J81" s="40"/>
      <c r="K81" s="41"/>
      <c r="L81"/>
      <c r="M81" s="31" t="s">
        <v>164</v>
      </c>
      <c r="N81" s="32">
        <v>1.6E-2</v>
      </c>
      <c r="O81" s="38">
        <v>4</v>
      </c>
      <c r="U81" s="31" t="s">
        <v>207</v>
      </c>
      <c r="V81" s="32">
        <v>7.0000000000000001E-3</v>
      </c>
      <c r="W81" s="38">
        <v>1</v>
      </c>
      <c r="Y81" s="31" t="s">
        <v>208</v>
      </c>
      <c r="Z81" s="32">
        <v>2.1000000000000001E-2</v>
      </c>
      <c r="AA81" s="38">
        <v>2</v>
      </c>
      <c r="AB81" s="4"/>
      <c r="AC81"/>
      <c r="AD81" s="31" t="s">
        <v>151</v>
      </c>
      <c r="AE81" s="32">
        <v>2.4E-2</v>
      </c>
      <c r="AF81" s="33">
        <v>10</v>
      </c>
      <c r="AG81" s="54"/>
      <c r="AH81" s="55"/>
      <c r="AI81" s="55"/>
      <c r="AJ81" s="55"/>
      <c r="AK81" s="55"/>
      <c r="AL81" s="55"/>
      <c r="AM81" s="62"/>
      <c r="AN81" s="53"/>
      <c r="AO81" s="31" t="s">
        <v>139</v>
      </c>
      <c r="AP81" s="32">
        <v>3.7999999999999999E-2</v>
      </c>
      <c r="AQ81" s="38">
        <v>5</v>
      </c>
      <c r="AW81" s="31" t="s">
        <v>142</v>
      </c>
      <c r="AX81" s="32">
        <v>2.7E-2</v>
      </c>
      <c r="AY81" s="38">
        <v>2</v>
      </c>
      <c r="BA81" s="31" t="s">
        <v>209</v>
      </c>
      <c r="BB81" s="32">
        <v>1.7000000000000001E-2</v>
      </c>
      <c r="BC81" s="38">
        <v>1</v>
      </c>
      <c r="BD81"/>
    </row>
    <row r="82" spans="2:56" x14ac:dyDescent="0.2">
      <c r="B82" s="31" t="s">
        <v>210</v>
      </c>
      <c r="C82" s="32">
        <v>1E-3</v>
      </c>
      <c r="D82" s="33">
        <v>1</v>
      </c>
      <c r="E82" s="74"/>
      <c r="F82" s="40"/>
      <c r="G82" s="40"/>
      <c r="H82" s="40"/>
      <c r="I82" s="40"/>
      <c r="J82" s="40"/>
      <c r="K82" s="41"/>
      <c r="L82"/>
      <c r="M82" s="31" t="s">
        <v>169</v>
      </c>
      <c r="N82" s="32">
        <v>4.0000000000000001E-3</v>
      </c>
      <c r="O82" s="38">
        <v>1</v>
      </c>
      <c r="U82" s="31" t="s">
        <v>184</v>
      </c>
      <c r="V82" s="32">
        <v>7.0000000000000001E-3</v>
      </c>
      <c r="W82" s="38">
        <v>1</v>
      </c>
      <c r="Y82" s="31" t="s">
        <v>211</v>
      </c>
      <c r="Z82" s="32">
        <v>0.01</v>
      </c>
      <c r="AA82" s="38">
        <v>1</v>
      </c>
      <c r="AB82" s="4"/>
      <c r="AC82"/>
      <c r="AD82" s="31" t="s">
        <v>212</v>
      </c>
      <c r="AE82" s="32">
        <v>2E-3</v>
      </c>
      <c r="AF82" s="33">
        <v>1</v>
      </c>
      <c r="AG82" s="54"/>
      <c r="AH82" s="55"/>
      <c r="AI82" s="55"/>
      <c r="AJ82" s="55"/>
      <c r="AK82" s="55"/>
      <c r="AL82" s="55"/>
      <c r="AM82" s="62"/>
      <c r="AN82" s="53"/>
      <c r="AO82" s="31" t="s">
        <v>174</v>
      </c>
      <c r="AP82" s="32">
        <v>8.0000000000000002E-3</v>
      </c>
      <c r="AQ82" s="38">
        <v>1</v>
      </c>
      <c r="AW82" s="31" t="s">
        <v>208</v>
      </c>
      <c r="AX82" s="32">
        <v>1.2999999999999999E-2</v>
      </c>
      <c r="AY82" s="38">
        <v>1</v>
      </c>
      <c r="BA82" s="31" t="s">
        <v>213</v>
      </c>
      <c r="BB82" s="32">
        <v>1.7000000000000001E-2</v>
      </c>
      <c r="BC82" s="38">
        <v>1</v>
      </c>
      <c r="BD82"/>
    </row>
    <row r="83" spans="2:56" x14ac:dyDescent="0.2">
      <c r="B83" s="31" t="s">
        <v>152</v>
      </c>
      <c r="C83" s="32">
        <v>2E-3</v>
      </c>
      <c r="D83" s="33">
        <v>2</v>
      </c>
      <c r="E83" s="74"/>
      <c r="F83" s="40"/>
      <c r="G83" s="40"/>
      <c r="H83" s="40"/>
      <c r="I83" s="40"/>
      <c r="J83" s="40"/>
      <c r="K83" s="41"/>
      <c r="L83"/>
      <c r="M83" s="31" t="s">
        <v>172</v>
      </c>
      <c r="N83" s="32">
        <v>8.0000000000000002E-3</v>
      </c>
      <c r="O83" s="38">
        <v>2</v>
      </c>
      <c r="U83" s="31" t="s">
        <v>139</v>
      </c>
      <c r="V83" s="32">
        <v>2.8000000000000001E-2</v>
      </c>
      <c r="W83" s="38">
        <v>4</v>
      </c>
      <c r="Y83" s="31" t="s">
        <v>214</v>
      </c>
      <c r="Z83" s="32">
        <v>0.01</v>
      </c>
      <c r="AA83" s="38">
        <v>1</v>
      </c>
      <c r="AB83" s="4"/>
      <c r="AC83"/>
      <c r="AD83" s="31" t="s">
        <v>215</v>
      </c>
      <c r="AE83" s="32">
        <v>2E-3</v>
      </c>
      <c r="AF83" s="33">
        <v>1</v>
      </c>
      <c r="AG83" s="54"/>
      <c r="AH83" s="55"/>
      <c r="AI83" s="55"/>
      <c r="AJ83" s="55"/>
      <c r="AK83" s="55"/>
      <c r="AL83" s="55"/>
      <c r="AM83" s="62"/>
      <c r="AN83" s="53"/>
      <c r="AO83" s="31" t="s">
        <v>179</v>
      </c>
      <c r="AP83" s="32">
        <v>8.0000000000000002E-3</v>
      </c>
      <c r="AQ83" s="38">
        <v>1</v>
      </c>
      <c r="AW83" s="31" t="s">
        <v>211</v>
      </c>
      <c r="AX83" s="32">
        <v>1.2999999999999999E-2</v>
      </c>
      <c r="AY83" s="38">
        <v>1</v>
      </c>
      <c r="BA83" s="31" t="s">
        <v>198</v>
      </c>
      <c r="BB83" s="32">
        <v>1.7000000000000001E-2</v>
      </c>
      <c r="BC83" s="38">
        <v>1</v>
      </c>
      <c r="BD83"/>
    </row>
    <row r="84" spans="2:56" x14ac:dyDescent="0.2">
      <c r="B84" s="31" t="s">
        <v>204</v>
      </c>
      <c r="C84" s="32">
        <v>1E-3</v>
      </c>
      <c r="D84" s="33">
        <v>1</v>
      </c>
      <c r="E84" s="74"/>
      <c r="F84" s="40"/>
      <c r="G84" s="40"/>
      <c r="H84" s="40"/>
      <c r="I84" s="40"/>
      <c r="J84" s="40"/>
      <c r="K84" s="41"/>
      <c r="L84"/>
      <c r="M84" s="31" t="s">
        <v>175</v>
      </c>
      <c r="N84" s="32">
        <v>1.2E-2</v>
      </c>
      <c r="O84" s="38">
        <v>3</v>
      </c>
      <c r="U84" s="31" t="s">
        <v>193</v>
      </c>
      <c r="V84" s="32">
        <v>2.1000000000000001E-2</v>
      </c>
      <c r="W84" s="38">
        <v>3</v>
      </c>
      <c r="Y84" s="31" t="s">
        <v>216</v>
      </c>
      <c r="Z84" s="32">
        <v>0.01</v>
      </c>
      <c r="AA84" s="38">
        <v>1</v>
      </c>
      <c r="AB84" s="4"/>
      <c r="AC84"/>
      <c r="AD84" s="31" t="s">
        <v>154</v>
      </c>
      <c r="AE84" s="32">
        <v>7.0000000000000001E-3</v>
      </c>
      <c r="AF84" s="33">
        <v>3</v>
      </c>
      <c r="AG84" s="54"/>
      <c r="AH84" s="55"/>
      <c r="AI84" s="55"/>
      <c r="AJ84" s="55"/>
      <c r="AK84" s="55"/>
      <c r="AL84" s="55"/>
      <c r="AM84" s="62"/>
      <c r="AN84" s="53"/>
      <c r="AO84" s="31" t="s">
        <v>183</v>
      </c>
      <c r="AP84" s="32">
        <v>1.4999999999999999E-2</v>
      </c>
      <c r="AQ84" s="38">
        <v>2</v>
      </c>
      <c r="AW84" s="31" t="s">
        <v>146</v>
      </c>
      <c r="AX84" s="32">
        <v>1.2999999999999999E-2</v>
      </c>
      <c r="AY84" s="38">
        <v>1</v>
      </c>
      <c r="BA84" s="31" t="s">
        <v>201</v>
      </c>
      <c r="BB84" s="32">
        <v>3.3000000000000002E-2</v>
      </c>
      <c r="BC84" s="38">
        <v>2</v>
      </c>
      <c r="BD84"/>
    </row>
    <row r="85" spans="2:56" x14ac:dyDescent="0.2">
      <c r="B85" s="31" t="s">
        <v>165</v>
      </c>
      <c r="C85" s="32">
        <v>1E-3</v>
      </c>
      <c r="D85" s="33">
        <v>1</v>
      </c>
      <c r="E85" s="74"/>
      <c r="F85" s="40"/>
      <c r="G85" s="40"/>
      <c r="H85" s="40"/>
      <c r="I85" s="40"/>
      <c r="J85" s="40"/>
      <c r="K85" s="41"/>
      <c r="L85"/>
      <c r="M85" s="31" t="s">
        <v>180</v>
      </c>
      <c r="N85" s="32">
        <v>4.0000000000000001E-3</v>
      </c>
      <c r="O85" s="38">
        <v>1</v>
      </c>
      <c r="U85" s="31" t="s">
        <v>194</v>
      </c>
      <c r="V85" s="32">
        <v>7.0000000000000001E-3</v>
      </c>
      <c r="W85" s="38">
        <v>1</v>
      </c>
      <c r="Y85" s="31" t="s">
        <v>146</v>
      </c>
      <c r="Z85" s="32">
        <v>2.1000000000000001E-2</v>
      </c>
      <c r="AA85" s="38">
        <v>2</v>
      </c>
      <c r="AB85" s="4"/>
      <c r="AC85"/>
      <c r="AD85" s="31" t="s">
        <v>156</v>
      </c>
      <c r="AE85" s="32">
        <v>5.0000000000000001E-3</v>
      </c>
      <c r="AF85" s="33">
        <v>2</v>
      </c>
      <c r="AG85" s="54"/>
      <c r="AH85" s="55"/>
      <c r="AI85" s="55"/>
      <c r="AJ85" s="55"/>
      <c r="AK85" s="55"/>
      <c r="AL85" s="55"/>
      <c r="AM85" s="62"/>
      <c r="AN85" s="53"/>
      <c r="AO85" s="31" t="s">
        <v>195</v>
      </c>
      <c r="AP85" s="32">
        <v>8.0000000000000002E-3</v>
      </c>
      <c r="AQ85" s="38">
        <v>1</v>
      </c>
      <c r="AW85" s="31" t="s">
        <v>148</v>
      </c>
      <c r="AX85" s="32">
        <v>2.7E-2</v>
      </c>
      <c r="AY85" s="38">
        <v>2</v>
      </c>
      <c r="BA85" s="31" t="s">
        <v>217</v>
      </c>
      <c r="BB85" s="32">
        <v>1.7000000000000001E-2</v>
      </c>
      <c r="BC85" s="38">
        <v>1</v>
      </c>
      <c r="BD85"/>
    </row>
    <row r="86" spans="2:56" x14ac:dyDescent="0.2">
      <c r="B86" s="31" t="s">
        <v>151</v>
      </c>
      <c r="C86" s="32">
        <v>0.01</v>
      </c>
      <c r="D86" s="33">
        <v>8</v>
      </c>
      <c r="E86" s="74"/>
      <c r="F86" s="40"/>
      <c r="G86" s="40"/>
      <c r="H86" s="40"/>
      <c r="I86" s="40"/>
      <c r="J86" s="40"/>
      <c r="K86" s="41"/>
      <c r="L86"/>
      <c r="M86" s="31" t="s">
        <v>207</v>
      </c>
      <c r="N86" s="32">
        <v>4.0000000000000001E-3</v>
      </c>
      <c r="O86" s="38">
        <v>1</v>
      </c>
      <c r="U86" s="31" t="s">
        <v>202</v>
      </c>
      <c r="V86" s="32">
        <v>7.0000000000000001E-3</v>
      </c>
      <c r="W86" s="38">
        <v>1</v>
      </c>
      <c r="Y86" s="31" t="s">
        <v>148</v>
      </c>
      <c r="Z86" s="32">
        <v>0.01</v>
      </c>
      <c r="AA86" s="38">
        <v>1</v>
      </c>
      <c r="AB86" s="4"/>
      <c r="AC86"/>
      <c r="AD86" s="31" t="s">
        <v>137</v>
      </c>
      <c r="AE86" s="32">
        <v>4.2999999999999997E-2</v>
      </c>
      <c r="AF86" s="33">
        <v>18</v>
      </c>
      <c r="AG86" s="54"/>
      <c r="AH86" s="55"/>
      <c r="AI86" s="55"/>
      <c r="AJ86" s="55"/>
      <c r="AK86" s="55"/>
      <c r="AL86" s="55"/>
      <c r="AM86" s="62"/>
      <c r="AN86" s="53"/>
      <c r="AO86" s="31" t="s">
        <v>187</v>
      </c>
      <c r="AP86" s="32">
        <v>1.4999999999999999E-2</v>
      </c>
      <c r="AQ86" s="38">
        <v>2</v>
      </c>
      <c r="AW86" s="31" t="s">
        <v>150</v>
      </c>
      <c r="AX86" s="32">
        <v>2.7E-2</v>
      </c>
      <c r="AY86" s="38">
        <v>2</v>
      </c>
      <c r="BA86" s="31" t="s">
        <v>142</v>
      </c>
      <c r="BB86" s="32">
        <v>1.7000000000000001E-2</v>
      </c>
      <c r="BC86" s="38">
        <v>1</v>
      </c>
      <c r="BD86"/>
    </row>
    <row r="87" spans="2:56" x14ac:dyDescent="0.2">
      <c r="B87" s="31" t="s">
        <v>154</v>
      </c>
      <c r="C87" s="32">
        <v>8.9999999999999993E-3</v>
      </c>
      <c r="D87" s="33">
        <v>7</v>
      </c>
      <c r="E87" s="74"/>
      <c r="F87" s="40"/>
      <c r="G87" s="40"/>
      <c r="H87" s="40"/>
      <c r="I87" s="40"/>
      <c r="J87" s="40"/>
      <c r="K87" s="41"/>
      <c r="L87"/>
      <c r="M87" s="31" t="s">
        <v>184</v>
      </c>
      <c r="N87" s="32">
        <v>8.0000000000000002E-3</v>
      </c>
      <c r="O87" s="38">
        <v>2</v>
      </c>
      <c r="U87" s="31" t="s">
        <v>218</v>
      </c>
      <c r="V87" s="32">
        <v>7.0000000000000001E-3</v>
      </c>
      <c r="W87" s="38">
        <v>1</v>
      </c>
      <c r="Y87" s="31" t="s">
        <v>150</v>
      </c>
      <c r="Z87" s="32">
        <v>2.1000000000000001E-2</v>
      </c>
      <c r="AA87" s="38">
        <v>2</v>
      </c>
      <c r="AB87" s="4"/>
      <c r="AC87"/>
      <c r="AD87" s="31" t="s">
        <v>160</v>
      </c>
      <c r="AE87" s="32">
        <v>5.0000000000000001E-3</v>
      </c>
      <c r="AF87" s="33">
        <v>2</v>
      </c>
      <c r="AG87" s="54"/>
      <c r="AH87" s="55"/>
      <c r="AI87" s="55"/>
      <c r="AJ87" s="55"/>
      <c r="AK87" s="55"/>
      <c r="AL87" s="55"/>
      <c r="AM87" s="62"/>
      <c r="AN87" s="53"/>
      <c r="AO87" s="31" t="s">
        <v>190</v>
      </c>
      <c r="AP87" s="32">
        <v>8.0000000000000002E-3</v>
      </c>
      <c r="AQ87" s="38">
        <v>1</v>
      </c>
      <c r="AW87" s="31" t="s">
        <v>155</v>
      </c>
      <c r="AX87" s="32">
        <v>2.7E-2</v>
      </c>
      <c r="AY87" s="38">
        <v>2</v>
      </c>
      <c r="BA87" s="31" t="s">
        <v>145</v>
      </c>
      <c r="BB87" s="32">
        <v>1.7000000000000001E-2</v>
      </c>
      <c r="BC87" s="38">
        <v>1</v>
      </c>
      <c r="BD87"/>
    </row>
    <row r="88" spans="2:56" x14ac:dyDescent="0.2">
      <c r="B88" s="31" t="s">
        <v>156</v>
      </c>
      <c r="C88" s="32">
        <v>1.4999999999999999E-2</v>
      </c>
      <c r="D88" s="33">
        <v>12</v>
      </c>
      <c r="E88" s="74"/>
      <c r="F88" s="40"/>
      <c r="G88" s="40"/>
      <c r="H88" s="40"/>
      <c r="I88" s="40"/>
      <c r="J88" s="40"/>
      <c r="K88" s="41"/>
      <c r="L88"/>
      <c r="M88" s="31" t="s">
        <v>139</v>
      </c>
      <c r="N88" s="32">
        <v>2.4E-2</v>
      </c>
      <c r="O88" s="38">
        <v>6</v>
      </c>
      <c r="U88" s="31" t="s">
        <v>127</v>
      </c>
      <c r="V88" s="32">
        <v>3.5000000000000003E-2</v>
      </c>
      <c r="W88" s="38">
        <v>5</v>
      </c>
      <c r="Y88" s="31" t="s">
        <v>219</v>
      </c>
      <c r="Z88" s="32">
        <v>0.01</v>
      </c>
      <c r="AA88" s="38">
        <v>1</v>
      </c>
      <c r="AB88" s="4"/>
      <c r="AC88"/>
      <c r="AD88" s="31" t="s">
        <v>166</v>
      </c>
      <c r="AE88" s="32">
        <v>2E-3</v>
      </c>
      <c r="AF88" s="33">
        <v>1</v>
      </c>
      <c r="AG88" s="54"/>
      <c r="AH88" s="55"/>
      <c r="AI88" s="55"/>
      <c r="AJ88" s="55"/>
      <c r="AK88" s="55"/>
      <c r="AL88" s="55"/>
      <c r="AM88" s="62"/>
      <c r="AN88" s="53"/>
      <c r="AO88" s="31" t="s">
        <v>194</v>
      </c>
      <c r="AP88" s="32">
        <v>0.03</v>
      </c>
      <c r="AQ88" s="38">
        <v>4</v>
      </c>
      <c r="AW88" s="31" t="s">
        <v>220</v>
      </c>
      <c r="AX88" s="32">
        <v>2.7E-2</v>
      </c>
      <c r="AY88" s="38">
        <v>2</v>
      </c>
      <c r="BA88" s="31" t="s">
        <v>208</v>
      </c>
      <c r="BB88" s="32">
        <v>3.3000000000000002E-2</v>
      </c>
      <c r="BC88" s="38">
        <v>2</v>
      </c>
      <c r="BD88"/>
    </row>
    <row r="89" spans="2:56" x14ac:dyDescent="0.2">
      <c r="B89" s="31" t="s">
        <v>137</v>
      </c>
      <c r="C89" s="32">
        <v>2.4E-2</v>
      </c>
      <c r="D89" s="33">
        <v>19</v>
      </c>
      <c r="E89" s="74"/>
      <c r="F89" s="40"/>
      <c r="G89" s="40"/>
      <c r="H89" s="40"/>
      <c r="I89" s="40"/>
      <c r="J89" s="40"/>
      <c r="K89" s="41"/>
      <c r="L89"/>
      <c r="M89" s="31" t="s">
        <v>193</v>
      </c>
      <c r="N89" s="32">
        <v>1.6E-2</v>
      </c>
      <c r="O89" s="38">
        <v>4</v>
      </c>
      <c r="U89" s="31" t="s">
        <v>209</v>
      </c>
      <c r="V89" s="32">
        <v>1.4E-2</v>
      </c>
      <c r="W89" s="38">
        <v>2</v>
      </c>
      <c r="Y89" s="31" t="s">
        <v>158</v>
      </c>
      <c r="Z89" s="32">
        <v>2.1000000000000001E-2</v>
      </c>
      <c r="AA89" s="38">
        <v>2</v>
      </c>
      <c r="AB89" s="4"/>
      <c r="AC89"/>
      <c r="AD89" s="31" t="s">
        <v>163</v>
      </c>
      <c r="AE89" s="32">
        <v>7.0000000000000001E-3</v>
      </c>
      <c r="AF89" s="33">
        <v>3</v>
      </c>
      <c r="AG89" s="54"/>
      <c r="AH89" s="55"/>
      <c r="AI89" s="55"/>
      <c r="AJ89" s="55"/>
      <c r="AK89" s="55"/>
      <c r="AL89" s="55"/>
      <c r="AM89" s="62"/>
      <c r="AN89" s="53"/>
      <c r="AO89" s="31" t="s">
        <v>202</v>
      </c>
      <c r="AP89" s="32">
        <v>8.0000000000000002E-3</v>
      </c>
      <c r="AQ89" s="38">
        <v>1</v>
      </c>
      <c r="AW89" s="31" t="s">
        <v>158</v>
      </c>
      <c r="AX89" s="32">
        <v>6.7000000000000004E-2</v>
      </c>
      <c r="AY89" s="38">
        <v>5</v>
      </c>
      <c r="BA89" s="31" t="s">
        <v>211</v>
      </c>
      <c r="BB89" s="32">
        <v>0.05</v>
      </c>
      <c r="BC89" s="38">
        <v>3</v>
      </c>
      <c r="BD89"/>
    </row>
    <row r="90" spans="2:56" ht="17" thickBot="1" x14ac:dyDescent="0.25">
      <c r="B90" s="31" t="s">
        <v>160</v>
      </c>
      <c r="C90" s="32">
        <v>1E-3</v>
      </c>
      <c r="D90" s="33">
        <v>1</v>
      </c>
      <c r="E90" s="74"/>
      <c r="F90" s="40"/>
      <c r="G90" s="40"/>
      <c r="H90" s="40"/>
      <c r="I90" s="40"/>
      <c r="J90" s="40"/>
      <c r="K90" s="41"/>
      <c r="L90"/>
      <c r="M90" s="31" t="s">
        <v>194</v>
      </c>
      <c r="N90" s="32">
        <v>8.0000000000000002E-3</v>
      </c>
      <c r="O90" s="38">
        <v>2</v>
      </c>
      <c r="U90" s="31" t="s">
        <v>221</v>
      </c>
      <c r="V90" s="32">
        <v>7.0000000000000001E-3</v>
      </c>
      <c r="W90" s="38">
        <v>1</v>
      </c>
      <c r="Y90" s="45" t="s">
        <v>57</v>
      </c>
      <c r="Z90" s="46">
        <f>SUM(Z58:Z89)</f>
        <v>0.51100000000000023</v>
      </c>
      <c r="AA90" s="47"/>
      <c r="AB90" s="4"/>
      <c r="AC90"/>
      <c r="AD90" s="31" t="s">
        <v>164</v>
      </c>
      <c r="AE90" s="32">
        <v>1.7000000000000001E-2</v>
      </c>
      <c r="AF90" s="33">
        <v>7</v>
      </c>
      <c r="AG90" s="54"/>
      <c r="AH90" s="55"/>
      <c r="AI90" s="55"/>
      <c r="AJ90" s="55"/>
      <c r="AK90" s="55"/>
      <c r="AL90" s="55"/>
      <c r="AM90" s="62"/>
      <c r="AN90" s="53"/>
      <c r="AO90" s="31" t="s">
        <v>127</v>
      </c>
      <c r="AP90" s="32">
        <v>3.7999999999999999E-2</v>
      </c>
      <c r="AQ90" s="38">
        <v>5</v>
      </c>
      <c r="AW90" s="45" t="s">
        <v>57</v>
      </c>
      <c r="AX90" s="46">
        <f>SUM(AX58:AX89)</f>
        <v>0.73200000000000021</v>
      </c>
      <c r="AY90" s="47"/>
      <c r="BA90" s="31" t="s">
        <v>214</v>
      </c>
      <c r="BB90" s="32">
        <v>1.7000000000000001E-2</v>
      </c>
      <c r="BC90" s="38">
        <v>1</v>
      </c>
      <c r="BD90"/>
    </row>
    <row r="91" spans="2:56" x14ac:dyDescent="0.2">
      <c r="B91" s="31" t="s">
        <v>166</v>
      </c>
      <c r="C91" s="32">
        <v>6.0000000000000001E-3</v>
      </c>
      <c r="D91" s="33">
        <v>5</v>
      </c>
      <c r="E91" s="74"/>
      <c r="F91" s="40"/>
      <c r="G91" s="40"/>
      <c r="H91" s="40"/>
      <c r="I91" s="40"/>
      <c r="J91" s="40"/>
      <c r="K91" s="41"/>
      <c r="L91"/>
      <c r="M91" s="31" t="s">
        <v>202</v>
      </c>
      <c r="N91" s="32">
        <v>4.0000000000000001E-3</v>
      </c>
      <c r="O91" s="38">
        <v>1</v>
      </c>
      <c r="U91" s="31" t="s">
        <v>222</v>
      </c>
      <c r="V91" s="32">
        <v>7.0000000000000001E-3</v>
      </c>
      <c r="W91" s="38">
        <v>1</v>
      </c>
      <c r="AB91" s="3"/>
      <c r="AC91"/>
      <c r="AD91" s="31" t="s">
        <v>223</v>
      </c>
      <c r="AE91" s="32">
        <v>2E-3</v>
      </c>
      <c r="AF91" s="33">
        <v>1</v>
      </c>
      <c r="AG91" s="54"/>
      <c r="AH91" s="55"/>
      <c r="AI91" s="55"/>
      <c r="AJ91" s="55"/>
      <c r="AK91" s="55"/>
      <c r="AL91" s="55"/>
      <c r="AM91" s="62"/>
      <c r="AN91" s="53"/>
      <c r="AO91" s="31" t="s">
        <v>200</v>
      </c>
      <c r="AP91" s="32">
        <v>8.0000000000000002E-3</v>
      </c>
      <c r="AQ91" s="38">
        <v>1</v>
      </c>
      <c r="BA91" s="31" t="s">
        <v>224</v>
      </c>
      <c r="BB91" s="32">
        <v>1.7000000000000001E-2</v>
      </c>
      <c r="BC91" s="38">
        <v>1</v>
      </c>
      <c r="BD91"/>
    </row>
    <row r="92" spans="2:56" x14ac:dyDescent="0.2">
      <c r="B92" s="31" t="s">
        <v>225</v>
      </c>
      <c r="C92" s="32">
        <v>2E-3</v>
      </c>
      <c r="D92" s="33">
        <v>2</v>
      </c>
      <c r="E92" s="74"/>
      <c r="F92" s="40"/>
      <c r="G92" s="40"/>
      <c r="H92" s="40"/>
      <c r="I92" s="40"/>
      <c r="J92" s="40"/>
      <c r="K92" s="41"/>
      <c r="L92"/>
      <c r="M92" s="31" t="s">
        <v>218</v>
      </c>
      <c r="N92" s="32">
        <v>4.0000000000000001E-3</v>
      </c>
      <c r="O92" s="38">
        <v>1</v>
      </c>
      <c r="U92" s="31" t="s">
        <v>203</v>
      </c>
      <c r="V92" s="32">
        <v>1.4E-2</v>
      </c>
      <c r="W92" s="38">
        <v>2</v>
      </c>
      <c r="AB92" s="3"/>
      <c r="AC92"/>
      <c r="AD92" s="31" t="s">
        <v>169</v>
      </c>
      <c r="AE92" s="32">
        <v>1.2E-2</v>
      </c>
      <c r="AF92" s="33">
        <v>5</v>
      </c>
      <c r="AG92" s="54"/>
      <c r="AH92" s="55"/>
      <c r="AI92" s="55"/>
      <c r="AJ92" s="55"/>
      <c r="AK92" s="55"/>
      <c r="AL92" s="55"/>
      <c r="AM92" s="62"/>
      <c r="AN92" s="53"/>
      <c r="AO92" s="31" t="s">
        <v>209</v>
      </c>
      <c r="AP92" s="32">
        <v>8.0000000000000002E-3</v>
      </c>
      <c r="AQ92" s="38">
        <v>1</v>
      </c>
      <c r="BA92" s="31" t="s">
        <v>146</v>
      </c>
      <c r="BB92" s="32">
        <v>0.05</v>
      </c>
      <c r="BC92" s="38">
        <v>3</v>
      </c>
      <c r="BD92"/>
    </row>
    <row r="93" spans="2:56" x14ac:dyDescent="0.2">
      <c r="B93" s="31" t="s">
        <v>226</v>
      </c>
      <c r="C93" s="32">
        <v>2E-3</v>
      </c>
      <c r="D93" s="33">
        <v>2</v>
      </c>
      <c r="E93" s="74"/>
      <c r="F93" s="40"/>
      <c r="G93" s="40"/>
      <c r="H93" s="40"/>
      <c r="I93" s="40"/>
      <c r="J93" s="40"/>
      <c r="K93" s="41"/>
      <c r="L93"/>
      <c r="M93" s="31" t="s">
        <v>127</v>
      </c>
      <c r="N93" s="32">
        <v>3.2000000000000001E-2</v>
      </c>
      <c r="O93" s="38">
        <v>8</v>
      </c>
      <c r="U93" s="31" t="s">
        <v>205</v>
      </c>
      <c r="V93" s="32">
        <v>1.4E-2</v>
      </c>
      <c r="W93" s="38">
        <v>2</v>
      </c>
      <c r="AB93" s="3"/>
      <c r="AC93"/>
      <c r="AD93" s="31" t="s">
        <v>172</v>
      </c>
      <c r="AE93" s="32">
        <v>5.0000000000000001E-3</v>
      </c>
      <c r="AF93" s="33">
        <v>2</v>
      </c>
      <c r="AG93" s="54"/>
      <c r="AH93" s="55"/>
      <c r="AI93" s="55"/>
      <c r="AJ93" s="55"/>
      <c r="AK93" s="55"/>
      <c r="AL93" s="55"/>
      <c r="AM93" s="62"/>
      <c r="AN93" s="53"/>
      <c r="AO93" s="31" t="s">
        <v>213</v>
      </c>
      <c r="AP93" s="32">
        <v>8.0000000000000002E-3</v>
      </c>
      <c r="AQ93" s="38">
        <v>1</v>
      </c>
      <c r="BA93" s="31" t="s">
        <v>148</v>
      </c>
      <c r="BB93" s="32">
        <v>6.7000000000000004E-2</v>
      </c>
      <c r="BC93" s="38">
        <v>4</v>
      </c>
      <c r="BD93"/>
    </row>
    <row r="94" spans="2:56" x14ac:dyDescent="0.2">
      <c r="B94" s="31" t="s">
        <v>189</v>
      </c>
      <c r="C94" s="32">
        <v>1E-3</v>
      </c>
      <c r="D94" s="33">
        <v>1</v>
      </c>
      <c r="E94" s="74"/>
      <c r="F94" s="40"/>
      <c r="G94" s="40"/>
      <c r="H94" s="40"/>
      <c r="I94" s="40"/>
      <c r="J94" s="40"/>
      <c r="K94" s="41"/>
      <c r="L94"/>
      <c r="M94" s="31" t="s">
        <v>200</v>
      </c>
      <c r="N94" s="32">
        <v>4.0000000000000001E-3</v>
      </c>
      <c r="O94" s="38">
        <v>1</v>
      </c>
      <c r="U94" s="31" t="s">
        <v>145</v>
      </c>
      <c r="V94" s="32">
        <v>2.1000000000000001E-2</v>
      </c>
      <c r="W94" s="38">
        <v>3</v>
      </c>
      <c r="AB94" s="3"/>
      <c r="AC94"/>
      <c r="AD94" s="31" t="s">
        <v>175</v>
      </c>
      <c r="AE94" s="32">
        <v>1.4E-2</v>
      </c>
      <c r="AF94" s="33">
        <v>6</v>
      </c>
      <c r="AG94" s="54"/>
      <c r="AH94" s="55"/>
      <c r="AI94" s="55"/>
      <c r="AJ94" s="55"/>
      <c r="AK94" s="55"/>
      <c r="AL94" s="55"/>
      <c r="AM94" s="62"/>
      <c r="AN94" s="53"/>
      <c r="AO94" s="31" t="s">
        <v>198</v>
      </c>
      <c r="AP94" s="32">
        <v>8.0000000000000002E-3</v>
      </c>
      <c r="AQ94" s="38">
        <v>1</v>
      </c>
      <c r="BA94" s="31" t="s">
        <v>150</v>
      </c>
      <c r="BB94" s="32">
        <v>1.7000000000000001E-2</v>
      </c>
      <c r="BC94" s="38">
        <v>1</v>
      </c>
      <c r="BD94"/>
    </row>
    <row r="95" spans="2:56" x14ac:dyDescent="0.2">
      <c r="B95" s="31" t="s">
        <v>192</v>
      </c>
      <c r="C95" s="32">
        <v>2E-3</v>
      </c>
      <c r="D95" s="33">
        <v>2</v>
      </c>
      <c r="E95" s="74"/>
      <c r="F95" s="40"/>
      <c r="G95" s="40"/>
      <c r="H95" s="40"/>
      <c r="I95" s="40"/>
      <c r="J95" s="40"/>
      <c r="K95" s="41"/>
      <c r="L95"/>
      <c r="M95" s="31" t="s">
        <v>209</v>
      </c>
      <c r="N95" s="32">
        <v>8.0000000000000002E-3</v>
      </c>
      <c r="O95" s="38">
        <v>2</v>
      </c>
      <c r="U95" s="31" t="s">
        <v>227</v>
      </c>
      <c r="V95" s="32">
        <v>1.4E-2</v>
      </c>
      <c r="W95" s="38">
        <v>2</v>
      </c>
      <c r="AB95" s="3"/>
      <c r="AC95"/>
      <c r="AD95" s="31" t="s">
        <v>180</v>
      </c>
      <c r="AE95" s="32">
        <v>5.0000000000000001E-3</v>
      </c>
      <c r="AF95" s="33">
        <v>2</v>
      </c>
      <c r="AG95" s="54"/>
      <c r="AH95" s="55"/>
      <c r="AI95" s="55"/>
      <c r="AJ95" s="55"/>
      <c r="AK95" s="55"/>
      <c r="AL95" s="55"/>
      <c r="AM95" s="62"/>
      <c r="AN95" s="53"/>
      <c r="AO95" s="31" t="s">
        <v>201</v>
      </c>
      <c r="AP95" s="32">
        <v>1.4999999999999999E-2</v>
      </c>
      <c r="AQ95" s="38">
        <v>2</v>
      </c>
      <c r="BA95" s="31" t="s">
        <v>153</v>
      </c>
      <c r="BB95" s="32">
        <v>1.7000000000000001E-2</v>
      </c>
      <c r="BC95" s="38">
        <v>1</v>
      </c>
      <c r="BD95"/>
    </row>
    <row r="96" spans="2:56" x14ac:dyDescent="0.2">
      <c r="B96" s="31" t="s">
        <v>163</v>
      </c>
      <c r="C96" s="32">
        <v>1E-3</v>
      </c>
      <c r="D96" s="33">
        <v>1</v>
      </c>
      <c r="E96" s="74"/>
      <c r="F96" s="40"/>
      <c r="G96" s="40"/>
      <c r="H96" s="40"/>
      <c r="I96" s="40"/>
      <c r="J96" s="40"/>
      <c r="K96" s="41"/>
      <c r="L96"/>
      <c r="M96" s="31" t="s">
        <v>221</v>
      </c>
      <c r="N96" s="32">
        <v>4.0000000000000001E-3</v>
      </c>
      <c r="O96" s="38">
        <v>1</v>
      </c>
      <c r="U96" s="31" t="s">
        <v>208</v>
      </c>
      <c r="V96" s="32">
        <v>7.0000000000000001E-3</v>
      </c>
      <c r="W96" s="38">
        <v>1</v>
      </c>
      <c r="AB96" s="3"/>
      <c r="AC96"/>
      <c r="AD96" s="31" t="s">
        <v>228</v>
      </c>
      <c r="AE96" s="32">
        <v>5.0000000000000001E-3</v>
      </c>
      <c r="AF96" s="33">
        <v>2</v>
      </c>
      <c r="AG96" s="54"/>
      <c r="AH96" s="55"/>
      <c r="AI96" s="55"/>
      <c r="AJ96" s="55"/>
      <c r="AK96" s="55"/>
      <c r="AL96" s="55"/>
      <c r="AM96" s="62"/>
      <c r="AN96" s="53"/>
      <c r="AO96" s="31" t="s">
        <v>203</v>
      </c>
      <c r="AP96" s="32">
        <v>8.0000000000000002E-3</v>
      </c>
      <c r="AQ96" s="38">
        <v>1</v>
      </c>
      <c r="BA96" s="31" t="s">
        <v>219</v>
      </c>
      <c r="BB96" s="32">
        <v>1.7000000000000001E-2</v>
      </c>
      <c r="BC96" s="38">
        <v>1</v>
      </c>
      <c r="BD96"/>
    </row>
    <row r="97" spans="2:56" x14ac:dyDescent="0.2">
      <c r="B97" s="31" t="s">
        <v>164</v>
      </c>
      <c r="C97" s="32">
        <v>1.7000000000000001E-2</v>
      </c>
      <c r="D97" s="33">
        <v>14</v>
      </c>
      <c r="E97" s="74"/>
      <c r="F97" s="40"/>
      <c r="G97" s="40"/>
      <c r="H97" s="40"/>
      <c r="I97" s="40"/>
      <c r="J97" s="40"/>
      <c r="K97" s="41"/>
      <c r="L97"/>
      <c r="M97" s="31" t="s">
        <v>222</v>
      </c>
      <c r="N97" s="32">
        <v>4.0000000000000001E-3</v>
      </c>
      <c r="O97" s="38">
        <v>1</v>
      </c>
      <c r="U97" s="31" t="s">
        <v>211</v>
      </c>
      <c r="V97" s="32">
        <v>2.8000000000000001E-2</v>
      </c>
      <c r="W97" s="38">
        <v>4</v>
      </c>
      <c r="AB97" s="3"/>
      <c r="AC97"/>
      <c r="AD97" s="31" t="s">
        <v>184</v>
      </c>
      <c r="AE97" s="32">
        <v>2E-3</v>
      </c>
      <c r="AF97" s="33">
        <v>1</v>
      </c>
      <c r="AG97" s="54"/>
      <c r="AH97" s="55"/>
      <c r="AI97" s="55"/>
      <c r="AJ97" s="55"/>
      <c r="AK97" s="55"/>
      <c r="AL97" s="55"/>
      <c r="AM97" s="62"/>
      <c r="AN97" s="53"/>
      <c r="AO97" s="31" t="s">
        <v>205</v>
      </c>
      <c r="AP97" s="32">
        <v>8.0000000000000002E-3</v>
      </c>
      <c r="AQ97" s="38">
        <v>1</v>
      </c>
      <c r="BA97" s="31" t="s">
        <v>220</v>
      </c>
      <c r="BB97" s="32">
        <v>0.05</v>
      </c>
      <c r="BC97" s="38">
        <v>3</v>
      </c>
      <c r="BD97"/>
    </row>
    <row r="98" spans="2:56" x14ac:dyDescent="0.2">
      <c r="B98" s="31" t="s">
        <v>169</v>
      </c>
      <c r="C98" s="32">
        <v>0.01</v>
      </c>
      <c r="D98" s="33">
        <v>8</v>
      </c>
      <c r="E98" s="74"/>
      <c r="F98" s="40"/>
      <c r="G98" s="40"/>
      <c r="H98" s="40"/>
      <c r="I98" s="40"/>
      <c r="J98" s="40"/>
      <c r="K98" s="41"/>
      <c r="L98"/>
      <c r="M98" s="31" t="s">
        <v>203</v>
      </c>
      <c r="N98" s="32">
        <v>1.2E-2</v>
      </c>
      <c r="O98" s="38">
        <v>3</v>
      </c>
      <c r="U98" s="31" t="s">
        <v>146</v>
      </c>
      <c r="V98" s="32">
        <v>7.0000000000000001E-3</v>
      </c>
      <c r="W98" s="38">
        <v>1</v>
      </c>
      <c r="AB98" s="3"/>
      <c r="AC98"/>
      <c r="AD98" s="31" t="s">
        <v>139</v>
      </c>
      <c r="AE98" s="32">
        <v>4.2999999999999997E-2</v>
      </c>
      <c r="AF98" s="33">
        <v>18</v>
      </c>
      <c r="AG98" s="54"/>
      <c r="AH98" s="55"/>
      <c r="AI98" s="55"/>
      <c r="AJ98" s="55"/>
      <c r="AK98" s="55"/>
      <c r="AL98" s="55"/>
      <c r="AM98" s="62"/>
      <c r="AN98" s="53"/>
      <c r="AO98" s="31" t="s">
        <v>217</v>
      </c>
      <c r="AP98" s="32">
        <v>8.0000000000000002E-3</v>
      </c>
      <c r="AQ98" s="38">
        <v>1</v>
      </c>
      <c r="BA98" s="31" t="s">
        <v>158</v>
      </c>
      <c r="BB98" s="32">
        <v>6.7000000000000004E-2</v>
      </c>
      <c r="BC98" s="38">
        <v>4</v>
      </c>
      <c r="BD98"/>
    </row>
    <row r="99" spans="2:56" ht="17" thickBot="1" x14ac:dyDescent="0.25">
      <c r="B99" s="31" t="s">
        <v>229</v>
      </c>
      <c r="C99" s="32">
        <v>1E-3</v>
      </c>
      <c r="D99" s="33">
        <v>1</v>
      </c>
      <c r="E99" s="74"/>
      <c r="F99" s="40"/>
      <c r="G99" s="40"/>
      <c r="H99" s="40"/>
      <c r="I99" s="40"/>
      <c r="J99" s="40"/>
      <c r="K99" s="41"/>
      <c r="L99"/>
      <c r="M99" s="31" t="s">
        <v>205</v>
      </c>
      <c r="N99" s="32">
        <v>8.0000000000000002E-3</v>
      </c>
      <c r="O99" s="38">
        <v>2</v>
      </c>
      <c r="U99" s="31" t="s">
        <v>148</v>
      </c>
      <c r="V99" s="32">
        <v>7.0000000000000001E-3</v>
      </c>
      <c r="W99" s="38">
        <v>1</v>
      </c>
      <c r="AB99" s="3"/>
      <c r="AC99"/>
      <c r="AD99" s="31" t="s">
        <v>174</v>
      </c>
      <c r="AE99" s="32">
        <v>7.0000000000000001E-3</v>
      </c>
      <c r="AF99" s="33">
        <v>3</v>
      </c>
      <c r="AG99" s="54"/>
      <c r="AH99" s="55"/>
      <c r="AI99" s="55"/>
      <c r="AJ99" s="55"/>
      <c r="AK99" s="55"/>
      <c r="AL99" s="55"/>
      <c r="AM99" s="62"/>
      <c r="AN99" s="53"/>
      <c r="AO99" s="31" t="s">
        <v>142</v>
      </c>
      <c r="AP99" s="32">
        <v>1.4999999999999999E-2</v>
      </c>
      <c r="AQ99" s="38">
        <v>2</v>
      </c>
      <c r="BA99" s="45" t="s">
        <v>57</v>
      </c>
      <c r="BB99" s="46">
        <f>SUM(BB56:BB98)</f>
        <v>1.3719999999999999</v>
      </c>
      <c r="BC99" s="47"/>
      <c r="BD99"/>
    </row>
    <row r="100" spans="2:56" x14ac:dyDescent="0.2">
      <c r="B100" s="31" t="s">
        <v>172</v>
      </c>
      <c r="C100" s="32">
        <v>0.01</v>
      </c>
      <c r="D100" s="33">
        <v>8</v>
      </c>
      <c r="E100" s="74"/>
      <c r="F100" s="40"/>
      <c r="G100" s="40"/>
      <c r="H100" s="40"/>
      <c r="I100" s="40"/>
      <c r="J100" s="40"/>
      <c r="K100" s="41"/>
      <c r="L100"/>
      <c r="M100" s="31" t="s">
        <v>142</v>
      </c>
      <c r="N100" s="32">
        <v>4.0000000000000001E-3</v>
      </c>
      <c r="O100" s="38">
        <v>1</v>
      </c>
      <c r="U100" s="31" t="s">
        <v>150</v>
      </c>
      <c r="V100" s="32">
        <v>2.8000000000000001E-2</v>
      </c>
      <c r="W100" s="38">
        <v>4</v>
      </c>
      <c r="AB100" s="3"/>
      <c r="AC100"/>
      <c r="AD100" s="31" t="s">
        <v>230</v>
      </c>
      <c r="AE100" s="32">
        <v>2E-3</v>
      </c>
      <c r="AF100" s="33">
        <v>1</v>
      </c>
      <c r="AG100" s="54"/>
      <c r="AH100" s="55"/>
      <c r="AI100" s="55"/>
      <c r="AJ100" s="55"/>
      <c r="AK100" s="55"/>
      <c r="AL100" s="55"/>
      <c r="AM100" s="62"/>
      <c r="AN100" s="53"/>
      <c r="AO100" s="31" t="s">
        <v>145</v>
      </c>
      <c r="AP100" s="32">
        <v>8.0000000000000002E-3</v>
      </c>
      <c r="AQ100" s="38">
        <v>1</v>
      </c>
      <c r="BA100" s="5"/>
      <c r="BD100"/>
    </row>
    <row r="101" spans="2:56" x14ac:dyDescent="0.2">
      <c r="B101" s="31" t="s">
        <v>175</v>
      </c>
      <c r="C101" s="32">
        <v>1.0999999999999999E-2</v>
      </c>
      <c r="D101" s="33">
        <v>9</v>
      </c>
      <c r="E101" s="74"/>
      <c r="F101" s="40"/>
      <c r="G101" s="40"/>
      <c r="H101" s="40"/>
      <c r="I101" s="40"/>
      <c r="J101" s="40"/>
      <c r="K101" s="41"/>
      <c r="L101"/>
      <c r="M101" s="31" t="s">
        <v>145</v>
      </c>
      <c r="N101" s="32">
        <v>0.02</v>
      </c>
      <c r="O101" s="38">
        <v>5</v>
      </c>
      <c r="U101" s="31" t="s">
        <v>155</v>
      </c>
      <c r="V101" s="32">
        <v>1.4E-2</v>
      </c>
      <c r="W101" s="38">
        <v>2</v>
      </c>
      <c r="AB101" s="3"/>
      <c r="AC101"/>
      <c r="AD101" s="31" t="s">
        <v>179</v>
      </c>
      <c r="AE101" s="32">
        <v>1.2E-2</v>
      </c>
      <c r="AF101" s="33">
        <v>5</v>
      </c>
      <c r="AG101" s="5"/>
      <c r="AH101" s="40"/>
      <c r="AI101" s="40"/>
      <c r="AJ101" s="40"/>
      <c r="AK101" s="40"/>
      <c r="AL101" s="40"/>
      <c r="AM101" s="41"/>
      <c r="AN101" s="53"/>
      <c r="AO101" s="31" t="s">
        <v>208</v>
      </c>
      <c r="AP101" s="32">
        <v>2.3E-2</v>
      </c>
      <c r="AQ101" s="38">
        <v>3</v>
      </c>
      <c r="BA101" s="5"/>
      <c r="BD101"/>
    </row>
    <row r="102" spans="2:56" x14ac:dyDescent="0.2">
      <c r="B102" s="31" t="s">
        <v>180</v>
      </c>
      <c r="C102" s="32">
        <v>1E-3</v>
      </c>
      <c r="D102" s="33">
        <v>1</v>
      </c>
      <c r="E102" s="74"/>
      <c r="F102" s="40"/>
      <c r="G102" s="40"/>
      <c r="H102" s="40"/>
      <c r="I102" s="40"/>
      <c r="J102" s="40"/>
      <c r="K102" s="41"/>
      <c r="L102"/>
      <c r="M102" s="31" t="s">
        <v>227</v>
      </c>
      <c r="N102" s="32">
        <v>8.0000000000000002E-3</v>
      </c>
      <c r="O102" s="38">
        <v>2</v>
      </c>
      <c r="U102" s="31" t="s">
        <v>231</v>
      </c>
      <c r="V102" s="32">
        <v>7.0000000000000001E-3</v>
      </c>
      <c r="W102" s="38">
        <v>1</v>
      </c>
      <c r="AB102" s="3"/>
      <c r="AC102"/>
      <c r="AD102" s="31" t="s">
        <v>183</v>
      </c>
      <c r="AE102" s="32">
        <v>7.0000000000000001E-3</v>
      </c>
      <c r="AF102" s="33">
        <v>3</v>
      </c>
      <c r="AG102" s="5"/>
      <c r="AH102" s="40"/>
      <c r="AI102" s="40"/>
      <c r="AJ102" s="40"/>
      <c r="AK102" s="40"/>
      <c r="AL102" s="40"/>
      <c r="AM102" s="41"/>
      <c r="AN102" s="53"/>
      <c r="AO102" s="31" t="s">
        <v>211</v>
      </c>
      <c r="AP102" s="32">
        <v>2.3E-2</v>
      </c>
      <c r="AQ102" s="38">
        <v>3</v>
      </c>
      <c r="BA102" s="5"/>
      <c r="BD102"/>
    </row>
    <row r="103" spans="2:56" x14ac:dyDescent="0.2">
      <c r="B103" s="31" t="s">
        <v>228</v>
      </c>
      <c r="C103" s="32">
        <v>2E-3</v>
      </c>
      <c r="D103" s="33">
        <v>2</v>
      </c>
      <c r="E103" s="74"/>
      <c r="F103" s="40"/>
      <c r="G103" s="40"/>
      <c r="H103" s="40"/>
      <c r="I103" s="40"/>
      <c r="J103" s="40"/>
      <c r="K103" s="41"/>
      <c r="L103"/>
      <c r="M103" s="31" t="s">
        <v>208</v>
      </c>
      <c r="N103" s="32">
        <v>1.2E-2</v>
      </c>
      <c r="O103" s="38">
        <v>3</v>
      </c>
      <c r="U103" s="31" t="s">
        <v>232</v>
      </c>
      <c r="V103" s="32">
        <v>7.0000000000000001E-3</v>
      </c>
      <c r="W103" s="38">
        <v>1</v>
      </c>
      <c r="AB103" s="3"/>
      <c r="AC103"/>
      <c r="AD103" s="31" t="s">
        <v>195</v>
      </c>
      <c r="AE103" s="32">
        <v>2E-3</v>
      </c>
      <c r="AF103" s="33">
        <v>1</v>
      </c>
      <c r="AG103" s="5"/>
      <c r="AH103" s="40"/>
      <c r="AI103" s="40"/>
      <c r="AJ103" s="40"/>
      <c r="AK103" s="40"/>
      <c r="AL103" s="40"/>
      <c r="AM103" s="41"/>
      <c r="AN103" s="4"/>
      <c r="AO103" s="31" t="s">
        <v>214</v>
      </c>
      <c r="AP103" s="32">
        <v>8.0000000000000002E-3</v>
      </c>
      <c r="AQ103" s="38">
        <v>1</v>
      </c>
      <c r="BA103" s="5"/>
      <c r="BD103"/>
    </row>
    <row r="104" spans="2:56" x14ac:dyDescent="0.2">
      <c r="B104" s="31" t="s">
        <v>207</v>
      </c>
      <c r="C104" s="32">
        <v>4.0000000000000001E-3</v>
      </c>
      <c r="D104" s="33">
        <v>3</v>
      </c>
      <c r="E104" s="74"/>
      <c r="F104" s="40"/>
      <c r="G104" s="40"/>
      <c r="H104" s="40"/>
      <c r="I104" s="40"/>
      <c r="J104" s="40"/>
      <c r="K104" s="41"/>
      <c r="L104"/>
      <c r="M104" s="31" t="s">
        <v>211</v>
      </c>
      <c r="N104" s="32">
        <v>1.6E-2</v>
      </c>
      <c r="O104" s="38">
        <v>4</v>
      </c>
      <c r="U104" s="31" t="s">
        <v>158</v>
      </c>
      <c r="V104" s="32">
        <v>4.9000000000000002E-2</v>
      </c>
      <c r="W104" s="38">
        <v>7</v>
      </c>
      <c r="AB104" s="3"/>
      <c r="AC104"/>
      <c r="AD104" s="31" t="s">
        <v>187</v>
      </c>
      <c r="AE104" s="32">
        <v>7.0000000000000001E-3</v>
      </c>
      <c r="AF104" s="33">
        <v>3</v>
      </c>
      <c r="AG104" s="5"/>
      <c r="AH104" s="40"/>
      <c r="AI104" s="40"/>
      <c r="AJ104" s="40"/>
      <c r="AK104" s="40"/>
      <c r="AL104" s="40"/>
      <c r="AM104" s="41"/>
      <c r="AN104" s="4"/>
      <c r="AO104" s="31" t="s">
        <v>224</v>
      </c>
      <c r="AP104" s="32">
        <v>8.0000000000000002E-3</v>
      </c>
      <c r="AQ104" s="38">
        <v>1</v>
      </c>
      <c r="BA104" s="5"/>
      <c r="BD104"/>
    </row>
    <row r="105" spans="2:56" ht="17" thickBot="1" x14ac:dyDescent="0.25">
      <c r="B105" s="31" t="s">
        <v>184</v>
      </c>
      <c r="C105" s="32">
        <v>2E-3</v>
      </c>
      <c r="D105" s="33">
        <v>2</v>
      </c>
      <c r="E105" s="74"/>
      <c r="F105" s="40"/>
      <c r="G105" s="40"/>
      <c r="H105" s="40"/>
      <c r="I105" s="40"/>
      <c r="J105" s="40"/>
      <c r="K105" s="41"/>
      <c r="L105"/>
      <c r="M105" s="31" t="s">
        <v>214</v>
      </c>
      <c r="N105" s="32">
        <v>4.0000000000000001E-3</v>
      </c>
      <c r="O105" s="38">
        <v>1</v>
      </c>
      <c r="U105" s="45" t="s">
        <v>57</v>
      </c>
      <c r="V105" s="46">
        <f>SUM(V60:V104)</f>
        <v>0.58800000000000041</v>
      </c>
      <c r="W105" s="47"/>
      <c r="AB105" s="3"/>
      <c r="AC105"/>
      <c r="AD105" s="31" t="s">
        <v>190</v>
      </c>
      <c r="AE105" s="32">
        <v>2E-3</v>
      </c>
      <c r="AF105" s="33">
        <v>1</v>
      </c>
      <c r="AG105" s="5"/>
      <c r="AH105" s="40"/>
      <c r="AI105" s="40"/>
      <c r="AJ105" s="40"/>
      <c r="AK105" s="40"/>
      <c r="AL105" s="40"/>
      <c r="AM105" s="41"/>
      <c r="AN105" s="4"/>
      <c r="AO105" s="31" t="s">
        <v>146</v>
      </c>
      <c r="AP105" s="32">
        <v>2.3E-2</v>
      </c>
      <c r="AQ105" s="38">
        <v>3</v>
      </c>
      <c r="BA105" s="5"/>
      <c r="BD105"/>
    </row>
    <row r="106" spans="2:56" x14ac:dyDescent="0.2">
      <c r="B106" s="31" t="s">
        <v>139</v>
      </c>
      <c r="C106" s="32">
        <v>2.4E-2</v>
      </c>
      <c r="D106" s="33">
        <v>19</v>
      </c>
      <c r="E106" s="74"/>
      <c r="F106" s="40"/>
      <c r="G106" s="40"/>
      <c r="H106" s="40"/>
      <c r="I106" s="40"/>
      <c r="J106" s="40"/>
      <c r="K106" s="41"/>
      <c r="L106"/>
      <c r="M106" s="31" t="s">
        <v>216</v>
      </c>
      <c r="N106" s="32">
        <v>4.0000000000000001E-3</v>
      </c>
      <c r="O106" s="38">
        <v>1</v>
      </c>
      <c r="AB106" s="3"/>
      <c r="AC106"/>
      <c r="AD106" s="31" t="s">
        <v>193</v>
      </c>
      <c r="AE106" s="32">
        <v>8.9999999999999993E-3</v>
      </c>
      <c r="AF106" s="33">
        <v>4</v>
      </c>
      <c r="AG106" s="5"/>
      <c r="AH106" s="40"/>
      <c r="AI106" s="40"/>
      <c r="AJ106" s="40"/>
      <c r="AK106" s="40"/>
      <c r="AL106" s="40"/>
      <c r="AM106" s="41"/>
      <c r="AN106" s="4"/>
      <c r="AO106" s="31" t="s">
        <v>148</v>
      </c>
      <c r="AP106" s="32">
        <v>0.03</v>
      </c>
      <c r="AQ106" s="38">
        <v>4</v>
      </c>
      <c r="BA106" s="5"/>
      <c r="BD106"/>
    </row>
    <row r="107" spans="2:56" x14ac:dyDescent="0.2">
      <c r="B107" s="31" t="s">
        <v>174</v>
      </c>
      <c r="C107" s="32">
        <v>1E-3</v>
      </c>
      <c r="D107" s="33">
        <v>1</v>
      </c>
      <c r="E107" s="74"/>
      <c r="F107" s="40"/>
      <c r="G107" s="40"/>
      <c r="H107" s="40"/>
      <c r="I107" s="40"/>
      <c r="J107" s="40"/>
      <c r="K107" s="41"/>
      <c r="L107"/>
      <c r="M107" s="31" t="s">
        <v>146</v>
      </c>
      <c r="N107" s="32">
        <v>1.2E-2</v>
      </c>
      <c r="O107" s="38">
        <v>3</v>
      </c>
      <c r="AB107" s="3"/>
      <c r="AC107"/>
      <c r="AD107" s="31" t="s">
        <v>194</v>
      </c>
      <c r="AE107" s="32">
        <v>0.05</v>
      </c>
      <c r="AF107" s="33">
        <v>21</v>
      </c>
      <c r="AG107" s="5"/>
      <c r="AH107" s="40"/>
      <c r="AI107" s="40"/>
      <c r="AJ107" s="40"/>
      <c r="AK107" s="40"/>
      <c r="AL107" s="40"/>
      <c r="AM107" s="41"/>
      <c r="AN107" s="4"/>
      <c r="AO107" s="31" t="s">
        <v>150</v>
      </c>
      <c r="AP107" s="32">
        <v>2.3E-2</v>
      </c>
      <c r="AQ107" s="38">
        <v>3</v>
      </c>
      <c r="BA107" s="5"/>
      <c r="BD107"/>
    </row>
    <row r="108" spans="2:56" x14ac:dyDescent="0.2">
      <c r="B108" s="31" t="s">
        <v>179</v>
      </c>
      <c r="C108" s="32">
        <v>7.0000000000000001E-3</v>
      </c>
      <c r="D108" s="33">
        <v>6</v>
      </c>
      <c r="E108" s="74"/>
      <c r="F108" s="40"/>
      <c r="G108" s="40"/>
      <c r="H108" s="40"/>
      <c r="I108" s="40"/>
      <c r="J108" s="40"/>
      <c r="K108" s="41"/>
      <c r="L108"/>
      <c r="M108" s="31" t="s">
        <v>148</v>
      </c>
      <c r="N108" s="32">
        <v>8.0000000000000002E-3</v>
      </c>
      <c r="O108" s="38">
        <v>2</v>
      </c>
      <c r="AB108" s="3"/>
      <c r="AC108"/>
      <c r="AD108" s="31" t="s">
        <v>202</v>
      </c>
      <c r="AE108" s="32">
        <v>5.0000000000000001E-3</v>
      </c>
      <c r="AF108" s="33">
        <v>2</v>
      </c>
      <c r="AG108" s="5"/>
      <c r="AH108" s="40"/>
      <c r="AI108" s="40"/>
      <c r="AJ108" s="40"/>
      <c r="AK108" s="40"/>
      <c r="AL108" s="40"/>
      <c r="AM108" s="41"/>
      <c r="AN108" s="4"/>
      <c r="AO108" s="31" t="s">
        <v>153</v>
      </c>
      <c r="AP108" s="32">
        <v>8.0000000000000002E-3</v>
      </c>
      <c r="AQ108" s="38">
        <v>1</v>
      </c>
      <c r="BA108" s="5"/>
      <c r="BD108"/>
    </row>
    <row r="109" spans="2:56" x14ac:dyDescent="0.2">
      <c r="B109" s="31" t="s">
        <v>183</v>
      </c>
      <c r="C109" s="32">
        <v>5.0000000000000001E-3</v>
      </c>
      <c r="D109" s="33">
        <v>4</v>
      </c>
      <c r="E109" s="74"/>
      <c r="F109" s="40"/>
      <c r="G109" s="40"/>
      <c r="H109" s="40"/>
      <c r="I109" s="40"/>
      <c r="J109" s="40"/>
      <c r="K109" s="41"/>
      <c r="L109"/>
      <c r="M109" s="31" t="s">
        <v>150</v>
      </c>
      <c r="N109" s="32">
        <v>2.8000000000000001E-2</v>
      </c>
      <c r="O109" s="38">
        <v>7</v>
      </c>
      <c r="AB109" s="3"/>
      <c r="AC109"/>
      <c r="AD109" s="31" t="s">
        <v>218</v>
      </c>
      <c r="AE109" s="32">
        <v>2E-3</v>
      </c>
      <c r="AF109" s="33">
        <v>1</v>
      </c>
      <c r="AG109" s="5"/>
      <c r="AH109" s="40"/>
      <c r="AI109" s="40"/>
      <c r="AJ109" s="40"/>
      <c r="AK109" s="40"/>
      <c r="AL109" s="40"/>
      <c r="AM109" s="41"/>
      <c r="AN109" s="4"/>
      <c r="AO109" s="31" t="s">
        <v>155</v>
      </c>
      <c r="AP109" s="32">
        <v>1.4999999999999999E-2</v>
      </c>
      <c r="AQ109" s="38">
        <v>2</v>
      </c>
      <c r="BA109" s="5"/>
      <c r="BD109"/>
    </row>
    <row r="110" spans="2:56" x14ac:dyDescent="0.2">
      <c r="B110" s="31" t="s">
        <v>195</v>
      </c>
      <c r="C110" s="32">
        <v>1E-3</v>
      </c>
      <c r="D110" s="33">
        <v>1</v>
      </c>
      <c r="E110" s="74"/>
      <c r="F110" s="40"/>
      <c r="G110" s="40"/>
      <c r="H110" s="40"/>
      <c r="I110" s="40"/>
      <c r="J110" s="40"/>
      <c r="K110" s="41"/>
      <c r="L110"/>
      <c r="M110" s="31" t="s">
        <v>153</v>
      </c>
      <c r="N110" s="32">
        <v>4.0000000000000001E-3</v>
      </c>
      <c r="O110" s="38">
        <v>1</v>
      </c>
      <c r="AB110" s="3"/>
      <c r="AC110"/>
      <c r="AD110" s="31" t="s">
        <v>127</v>
      </c>
      <c r="AE110" s="32">
        <v>1.7000000000000001E-2</v>
      </c>
      <c r="AF110" s="33">
        <v>7</v>
      </c>
      <c r="AG110" s="5"/>
      <c r="AH110" s="40"/>
      <c r="AI110" s="40"/>
      <c r="AJ110" s="40"/>
      <c r="AK110" s="40"/>
      <c r="AL110" s="40"/>
      <c r="AM110" s="41"/>
      <c r="AN110" s="4"/>
      <c r="AO110" s="31" t="s">
        <v>219</v>
      </c>
      <c r="AP110" s="32">
        <v>8.0000000000000002E-3</v>
      </c>
      <c r="AQ110" s="38">
        <v>1</v>
      </c>
      <c r="BA110" s="5"/>
      <c r="BD110"/>
    </row>
    <row r="111" spans="2:56" x14ac:dyDescent="0.2">
      <c r="B111" s="31" t="s">
        <v>193</v>
      </c>
      <c r="C111" s="32">
        <v>1.6E-2</v>
      </c>
      <c r="D111" s="33">
        <v>13</v>
      </c>
      <c r="E111" s="74"/>
      <c r="F111" s="40"/>
      <c r="G111" s="40"/>
      <c r="H111" s="40"/>
      <c r="I111" s="40"/>
      <c r="J111" s="40"/>
      <c r="K111" s="41"/>
      <c r="L111"/>
      <c r="M111" s="31" t="s">
        <v>155</v>
      </c>
      <c r="N111" s="32">
        <v>1.2E-2</v>
      </c>
      <c r="O111" s="38">
        <v>3</v>
      </c>
      <c r="AB111" s="3"/>
      <c r="AC111"/>
      <c r="AD111" s="31" t="s">
        <v>200</v>
      </c>
      <c r="AE111" s="32">
        <v>7.0000000000000001E-3</v>
      </c>
      <c r="AF111" s="33">
        <v>3</v>
      </c>
      <c r="AG111" s="5"/>
      <c r="AH111" s="40"/>
      <c r="AI111" s="40"/>
      <c r="AJ111" s="40"/>
      <c r="AK111" s="40"/>
      <c r="AL111" s="40"/>
      <c r="AM111" s="41"/>
      <c r="AN111" s="4"/>
      <c r="AO111" s="31" t="s">
        <v>220</v>
      </c>
      <c r="AP111" s="32">
        <v>2.3E-2</v>
      </c>
      <c r="AQ111" s="38">
        <v>3</v>
      </c>
      <c r="BA111" s="5"/>
      <c r="BD111"/>
    </row>
    <row r="112" spans="2:56" x14ac:dyDescent="0.2">
      <c r="B112" s="31" t="s">
        <v>233</v>
      </c>
      <c r="C112" s="32">
        <v>1E-3</v>
      </c>
      <c r="D112" s="33">
        <v>1</v>
      </c>
      <c r="E112" s="74"/>
      <c r="F112" s="40"/>
      <c r="G112" s="40"/>
      <c r="H112" s="40"/>
      <c r="I112" s="40"/>
      <c r="J112" s="40"/>
      <c r="K112" s="41"/>
      <c r="L112"/>
      <c r="M112" s="31" t="s">
        <v>231</v>
      </c>
      <c r="N112" s="32">
        <v>4.0000000000000001E-3</v>
      </c>
      <c r="O112" s="38">
        <v>1</v>
      </c>
      <c r="AB112" s="3"/>
      <c r="AC112"/>
      <c r="AD112" s="31" t="s">
        <v>209</v>
      </c>
      <c r="AE112" s="32">
        <v>2.1000000000000001E-2</v>
      </c>
      <c r="AF112" s="33">
        <v>9</v>
      </c>
      <c r="AG112" s="5"/>
      <c r="AH112" s="40"/>
      <c r="AI112" s="40"/>
      <c r="AJ112" s="40"/>
      <c r="AK112" s="40"/>
      <c r="AL112" s="40"/>
      <c r="AM112" s="41"/>
      <c r="AN112" s="4"/>
      <c r="AO112" s="31" t="s">
        <v>158</v>
      </c>
      <c r="AP112" s="32">
        <v>5.2999999999999999E-2</v>
      </c>
      <c r="AQ112" s="38">
        <v>7</v>
      </c>
      <c r="BA112" s="5"/>
      <c r="BD112"/>
    </row>
    <row r="113" spans="2:56" ht="17" thickBot="1" x14ac:dyDescent="0.25">
      <c r="B113" s="31" t="s">
        <v>194</v>
      </c>
      <c r="C113" s="32">
        <v>0.02</v>
      </c>
      <c r="D113" s="33">
        <v>16</v>
      </c>
      <c r="E113" s="74"/>
      <c r="F113" s="40"/>
      <c r="G113" s="40"/>
      <c r="H113" s="40"/>
      <c r="I113" s="40"/>
      <c r="J113" s="40"/>
      <c r="K113" s="41"/>
      <c r="L113"/>
      <c r="M113" s="31" t="s">
        <v>219</v>
      </c>
      <c r="N113" s="32">
        <v>4.0000000000000001E-3</v>
      </c>
      <c r="O113" s="38">
        <v>1</v>
      </c>
      <c r="AB113" s="3"/>
      <c r="AC113"/>
      <c r="AD113" s="31" t="s">
        <v>213</v>
      </c>
      <c r="AE113" s="32">
        <v>2E-3</v>
      </c>
      <c r="AF113" s="33">
        <v>1</v>
      </c>
      <c r="AG113" s="5"/>
      <c r="AH113" s="40"/>
      <c r="AI113" s="40"/>
      <c r="AJ113" s="40"/>
      <c r="AK113" s="40"/>
      <c r="AL113" s="40"/>
      <c r="AM113" s="41"/>
      <c r="AN113" s="4"/>
      <c r="AO113" s="45" t="s">
        <v>57</v>
      </c>
      <c r="AP113" s="46">
        <f>SUM(AP60:AP112)</f>
        <v>0.87400000000000044</v>
      </c>
      <c r="AQ113" s="47"/>
      <c r="BA113" s="5"/>
      <c r="BD113"/>
    </row>
    <row r="114" spans="2:56" x14ac:dyDescent="0.2">
      <c r="B114" s="31" t="s">
        <v>202</v>
      </c>
      <c r="C114" s="32">
        <v>4.0000000000000001E-3</v>
      </c>
      <c r="D114" s="33">
        <v>3</v>
      </c>
      <c r="E114" s="74"/>
      <c r="F114" s="40"/>
      <c r="G114" s="40"/>
      <c r="H114" s="40"/>
      <c r="I114" s="40"/>
      <c r="J114" s="40"/>
      <c r="K114" s="41"/>
      <c r="L114"/>
      <c r="M114" s="31" t="s">
        <v>232</v>
      </c>
      <c r="N114" s="32">
        <v>4.0000000000000001E-3</v>
      </c>
      <c r="O114" s="38">
        <v>1</v>
      </c>
      <c r="AB114" s="3"/>
      <c r="AC114"/>
      <c r="AD114" s="31" t="s">
        <v>234</v>
      </c>
      <c r="AE114" s="32">
        <v>2E-3</v>
      </c>
      <c r="AF114" s="33">
        <v>1</v>
      </c>
      <c r="AG114" s="5"/>
      <c r="AH114" s="40"/>
      <c r="AI114" s="40"/>
      <c r="AJ114" s="40"/>
      <c r="AK114" s="40"/>
      <c r="AL114" s="40"/>
      <c r="AM114" s="41"/>
      <c r="AN114" s="4"/>
      <c r="AO114"/>
      <c r="BA114" s="5"/>
      <c r="BD114"/>
    </row>
    <row r="115" spans="2:56" x14ac:dyDescent="0.2">
      <c r="B115" s="31" t="s">
        <v>218</v>
      </c>
      <c r="C115" s="32">
        <v>2E-3</v>
      </c>
      <c r="D115" s="33">
        <v>2</v>
      </c>
      <c r="E115" s="74"/>
      <c r="F115" s="40"/>
      <c r="G115" s="40"/>
      <c r="H115" s="40"/>
      <c r="I115" s="40"/>
      <c r="J115" s="40"/>
      <c r="K115" s="41"/>
      <c r="L115"/>
      <c r="M115" s="31" t="s">
        <v>158</v>
      </c>
      <c r="N115" s="32">
        <v>0.04</v>
      </c>
      <c r="O115" s="38">
        <v>10</v>
      </c>
      <c r="AB115" s="3"/>
      <c r="AC115"/>
      <c r="AD115" s="31" t="s">
        <v>198</v>
      </c>
      <c r="AE115" s="32">
        <v>5.0000000000000001E-3</v>
      </c>
      <c r="AF115" s="33">
        <v>2</v>
      </c>
      <c r="AG115" s="5"/>
      <c r="AH115" s="40"/>
      <c r="AI115" s="40"/>
      <c r="AJ115" s="40"/>
      <c r="AK115" s="40"/>
      <c r="AL115" s="40"/>
      <c r="AM115" s="41"/>
      <c r="AN115" s="4"/>
      <c r="AO115"/>
      <c r="BA115" s="5"/>
      <c r="BD115"/>
    </row>
    <row r="116" spans="2:56" ht="17" thickBot="1" x14ac:dyDescent="0.25">
      <c r="B116" s="31" t="s">
        <v>127</v>
      </c>
      <c r="C116" s="32">
        <v>2.7E-2</v>
      </c>
      <c r="D116" s="33">
        <v>22</v>
      </c>
      <c r="E116" s="74"/>
      <c r="F116" s="40"/>
      <c r="G116" s="40"/>
      <c r="H116" s="40"/>
      <c r="I116" s="40"/>
      <c r="J116" s="40"/>
      <c r="K116" s="41"/>
      <c r="L116"/>
      <c r="M116" s="45" t="s">
        <v>57</v>
      </c>
      <c r="N116" s="46">
        <f>SUM(N62:N115)</f>
        <v>0.55600000000000027</v>
      </c>
      <c r="O116" s="47"/>
      <c r="AB116" s="3"/>
      <c r="AC116"/>
      <c r="AD116" s="31" t="s">
        <v>235</v>
      </c>
      <c r="AE116" s="32">
        <v>5.0000000000000001E-3</v>
      </c>
      <c r="AF116" s="33">
        <v>2</v>
      </c>
      <c r="AG116" s="5"/>
      <c r="AH116" s="40"/>
      <c r="AI116" s="40"/>
      <c r="AJ116" s="40"/>
      <c r="AK116" s="40"/>
      <c r="AL116" s="40"/>
      <c r="AM116" s="41"/>
      <c r="AN116" s="4"/>
      <c r="AO116"/>
      <c r="BA116" s="5"/>
      <c r="BD116"/>
    </row>
    <row r="117" spans="2:56" x14ac:dyDescent="0.2">
      <c r="B117" s="31" t="s">
        <v>200</v>
      </c>
      <c r="C117" s="32">
        <v>2E-3</v>
      </c>
      <c r="D117" s="33">
        <v>2</v>
      </c>
      <c r="E117" s="74"/>
      <c r="F117" s="40"/>
      <c r="G117" s="40"/>
      <c r="H117" s="40"/>
      <c r="I117" s="40"/>
      <c r="J117" s="40"/>
      <c r="K117" s="41"/>
      <c r="L117"/>
      <c r="AB117" s="3"/>
      <c r="AC117"/>
      <c r="AD117" s="31" t="s">
        <v>236</v>
      </c>
      <c r="AE117" s="32">
        <v>2E-3</v>
      </c>
      <c r="AF117" s="33">
        <v>1</v>
      </c>
      <c r="AG117" s="5"/>
      <c r="AH117" s="40"/>
      <c r="AI117" s="40"/>
      <c r="AJ117" s="40"/>
      <c r="AK117" s="40"/>
      <c r="AL117" s="40"/>
      <c r="AM117" s="41"/>
      <c r="AN117" s="4"/>
      <c r="AO117"/>
      <c r="BA117" s="5"/>
      <c r="BD117"/>
    </row>
    <row r="118" spans="2:56" x14ac:dyDescent="0.2">
      <c r="B118" s="31" t="s">
        <v>209</v>
      </c>
      <c r="C118" s="32">
        <v>1.4E-2</v>
      </c>
      <c r="D118" s="33">
        <v>11</v>
      </c>
      <c r="E118" s="74"/>
      <c r="F118" s="40"/>
      <c r="G118" s="40"/>
      <c r="H118" s="40"/>
      <c r="I118" s="40"/>
      <c r="J118" s="40"/>
      <c r="K118" s="41"/>
      <c r="L118"/>
      <c r="AB118" s="3"/>
      <c r="AC118"/>
      <c r="AD118" s="31" t="s">
        <v>201</v>
      </c>
      <c r="AE118" s="32">
        <v>7.0000000000000001E-3</v>
      </c>
      <c r="AF118" s="33">
        <v>3</v>
      </c>
      <c r="AG118" s="5"/>
      <c r="AH118" s="40"/>
      <c r="AI118" s="40"/>
      <c r="AJ118" s="40"/>
      <c r="AK118" s="40"/>
      <c r="AL118" s="40"/>
      <c r="AM118" s="41"/>
      <c r="AN118" s="4"/>
      <c r="AO118"/>
      <c r="BA118" s="5"/>
      <c r="BD118"/>
    </row>
    <row r="119" spans="2:56" x14ac:dyDescent="0.2">
      <c r="B119" s="31" t="s">
        <v>213</v>
      </c>
      <c r="C119" s="32">
        <v>1E-3</v>
      </c>
      <c r="D119" s="33">
        <v>1</v>
      </c>
      <c r="E119" s="74"/>
      <c r="F119" s="40"/>
      <c r="G119" s="40"/>
      <c r="H119" s="40"/>
      <c r="I119" s="40"/>
      <c r="J119" s="40"/>
      <c r="K119" s="41"/>
      <c r="L119"/>
      <c r="AB119" s="3"/>
      <c r="AC119"/>
      <c r="AD119" s="31" t="s">
        <v>237</v>
      </c>
      <c r="AE119" s="32">
        <v>2E-3</v>
      </c>
      <c r="AF119" s="33">
        <v>1</v>
      </c>
      <c r="AG119" s="5"/>
      <c r="AH119" s="40"/>
      <c r="AI119" s="40"/>
      <c r="AJ119" s="40"/>
      <c r="AK119" s="40"/>
      <c r="AL119" s="40"/>
      <c r="AM119" s="41"/>
      <c r="AN119" s="4"/>
      <c r="AO119"/>
      <c r="BA119" s="5"/>
      <c r="BD119"/>
    </row>
    <row r="120" spans="2:56" x14ac:dyDescent="0.2">
      <c r="B120" s="31" t="s">
        <v>221</v>
      </c>
      <c r="C120" s="32">
        <v>4.0000000000000001E-3</v>
      </c>
      <c r="D120" s="33">
        <v>3</v>
      </c>
      <c r="E120" s="74"/>
      <c r="F120" s="40"/>
      <c r="G120" s="40"/>
      <c r="H120" s="40"/>
      <c r="I120" s="40"/>
      <c r="J120" s="40"/>
      <c r="K120" s="41"/>
      <c r="L120"/>
      <c r="AB120" s="3"/>
      <c r="AC120"/>
      <c r="AD120" s="31" t="s">
        <v>238</v>
      </c>
      <c r="AE120" s="32">
        <v>5.0000000000000001E-3</v>
      </c>
      <c r="AF120" s="33">
        <v>2</v>
      </c>
      <c r="AG120" s="5"/>
      <c r="AH120" s="40"/>
      <c r="AI120" s="40"/>
      <c r="AJ120" s="40"/>
      <c r="AK120" s="40"/>
      <c r="AL120" s="40"/>
      <c r="AM120" s="41"/>
      <c r="AN120" s="4"/>
      <c r="AO120"/>
      <c r="BA120" s="5"/>
      <c r="BD120"/>
    </row>
    <row r="121" spans="2:56" x14ac:dyDescent="0.2">
      <c r="B121" s="31" t="s">
        <v>222</v>
      </c>
      <c r="C121" s="32">
        <v>4.0000000000000001E-3</v>
      </c>
      <c r="D121" s="33">
        <v>3</v>
      </c>
      <c r="E121" s="74"/>
      <c r="F121" s="40"/>
      <c r="G121" s="40"/>
      <c r="H121" s="40"/>
      <c r="I121" s="40"/>
      <c r="J121" s="40"/>
      <c r="K121" s="41"/>
      <c r="L121"/>
      <c r="AB121" s="3"/>
      <c r="AC121"/>
      <c r="AD121" s="31" t="s">
        <v>239</v>
      </c>
      <c r="AE121" s="32">
        <v>2E-3</v>
      </c>
      <c r="AF121" s="33">
        <v>1</v>
      </c>
      <c r="AG121" s="5"/>
      <c r="AH121" s="40"/>
      <c r="AI121" s="40"/>
      <c r="AJ121" s="40"/>
      <c r="AK121" s="40"/>
      <c r="AL121" s="40"/>
      <c r="AM121" s="41"/>
      <c r="AN121" s="4"/>
      <c r="AO121"/>
      <c r="BA121" s="5"/>
      <c r="BD121"/>
    </row>
    <row r="122" spans="2:56" x14ac:dyDescent="0.2">
      <c r="B122" s="31" t="s">
        <v>240</v>
      </c>
      <c r="C122" s="32">
        <v>2E-3</v>
      </c>
      <c r="D122" s="33">
        <v>2</v>
      </c>
      <c r="E122" s="74"/>
      <c r="F122" s="40"/>
      <c r="G122" s="40"/>
      <c r="H122" s="40"/>
      <c r="I122" s="40"/>
      <c r="J122" s="40"/>
      <c r="K122" s="41"/>
      <c r="L122"/>
      <c r="AB122" s="3"/>
      <c r="AC122"/>
      <c r="AD122" s="31" t="s">
        <v>241</v>
      </c>
      <c r="AE122" s="32">
        <v>2E-3</v>
      </c>
      <c r="AF122" s="33">
        <v>1</v>
      </c>
      <c r="AG122" s="5"/>
      <c r="AH122" s="40"/>
      <c r="AI122" s="40"/>
      <c r="AJ122" s="40"/>
      <c r="AK122" s="40"/>
      <c r="AL122" s="40"/>
      <c r="AM122" s="41"/>
      <c r="AN122" s="4"/>
      <c r="AO122"/>
      <c r="BA122" s="5"/>
      <c r="BD122"/>
    </row>
    <row r="123" spans="2:56" x14ac:dyDescent="0.2">
      <c r="B123" s="31" t="s">
        <v>198</v>
      </c>
      <c r="C123" s="32">
        <v>1E-3</v>
      </c>
      <c r="D123" s="33">
        <v>1</v>
      </c>
      <c r="E123" s="74"/>
      <c r="F123" s="40"/>
      <c r="G123" s="40"/>
      <c r="H123" s="40"/>
      <c r="I123" s="40"/>
      <c r="J123" s="40"/>
      <c r="K123" s="41"/>
      <c r="L123"/>
      <c r="AB123" s="3"/>
      <c r="AC123"/>
      <c r="AD123" s="31" t="s">
        <v>242</v>
      </c>
      <c r="AE123" s="32">
        <v>2E-3</v>
      </c>
      <c r="AF123" s="33">
        <v>1</v>
      </c>
      <c r="AG123" s="5"/>
      <c r="AH123" s="40"/>
      <c r="AI123" s="40"/>
      <c r="AJ123" s="40"/>
      <c r="AK123" s="40"/>
      <c r="AL123" s="40"/>
      <c r="AM123" s="41"/>
      <c r="AN123" s="4"/>
      <c r="AO123"/>
      <c r="BA123" s="5"/>
      <c r="BD123"/>
    </row>
    <row r="124" spans="2:56" x14ac:dyDescent="0.2">
      <c r="B124" s="31" t="s">
        <v>235</v>
      </c>
      <c r="C124" s="32">
        <v>2E-3</v>
      </c>
      <c r="D124" s="33">
        <v>2</v>
      </c>
      <c r="E124" s="74"/>
      <c r="F124" s="40"/>
      <c r="G124" s="40"/>
      <c r="H124" s="40"/>
      <c r="I124" s="40"/>
      <c r="J124" s="40"/>
      <c r="K124" s="41"/>
      <c r="L124"/>
      <c r="AB124" s="3"/>
      <c r="AC124"/>
      <c r="AD124" s="31" t="s">
        <v>203</v>
      </c>
      <c r="AE124" s="32">
        <v>2E-3</v>
      </c>
      <c r="AF124" s="33">
        <v>1</v>
      </c>
      <c r="AG124" s="5"/>
      <c r="AH124" s="40"/>
      <c r="AI124" s="40"/>
      <c r="AJ124" s="40"/>
      <c r="AK124" s="40"/>
      <c r="AL124" s="40"/>
      <c r="AM124" s="41"/>
      <c r="AN124" s="4"/>
      <c r="AO124"/>
      <c r="BA124" s="5"/>
      <c r="BD124"/>
    </row>
    <row r="125" spans="2:56" x14ac:dyDescent="0.2">
      <c r="B125" s="31" t="s">
        <v>236</v>
      </c>
      <c r="C125" s="32">
        <v>2E-3</v>
      </c>
      <c r="D125" s="33">
        <v>2</v>
      </c>
      <c r="E125" s="74"/>
      <c r="F125" s="40"/>
      <c r="G125" s="40"/>
      <c r="H125" s="40"/>
      <c r="I125" s="40"/>
      <c r="J125" s="40"/>
      <c r="K125" s="41"/>
      <c r="L125"/>
      <c r="AB125" s="3"/>
      <c r="AC125"/>
      <c r="AD125" s="31" t="s">
        <v>243</v>
      </c>
      <c r="AE125" s="32">
        <v>2E-3</v>
      </c>
      <c r="AF125" s="33">
        <v>1</v>
      </c>
      <c r="AG125" s="5"/>
      <c r="AH125" s="40"/>
      <c r="AI125" s="40"/>
      <c r="AJ125" s="40"/>
      <c r="AK125" s="40"/>
      <c r="AL125" s="40"/>
      <c r="AM125" s="41"/>
      <c r="AN125" s="4"/>
      <c r="AO125"/>
      <c r="BA125" s="5"/>
      <c r="BD125"/>
    </row>
    <row r="126" spans="2:56" x14ac:dyDescent="0.2">
      <c r="B126" s="31" t="s">
        <v>201</v>
      </c>
      <c r="C126" s="32">
        <v>1E-3</v>
      </c>
      <c r="D126" s="33">
        <v>1</v>
      </c>
      <c r="E126" s="74"/>
      <c r="F126" s="40"/>
      <c r="G126" s="40"/>
      <c r="H126" s="40"/>
      <c r="I126" s="40"/>
      <c r="J126" s="40"/>
      <c r="K126" s="41"/>
      <c r="L126"/>
      <c r="AB126" s="3"/>
      <c r="AC126"/>
      <c r="AD126" s="31" t="s">
        <v>244</v>
      </c>
      <c r="AE126" s="32">
        <v>2E-3</v>
      </c>
      <c r="AF126" s="33">
        <v>1</v>
      </c>
      <c r="AG126" s="5"/>
      <c r="AH126" s="40"/>
      <c r="AI126" s="40"/>
      <c r="AJ126" s="40"/>
      <c r="AK126" s="40"/>
      <c r="AL126" s="40"/>
      <c r="AM126" s="41"/>
      <c r="AN126" s="4"/>
      <c r="AO126"/>
      <c r="BA126" s="5"/>
      <c r="BD126"/>
    </row>
    <row r="127" spans="2:56" x14ac:dyDescent="0.2">
      <c r="B127" s="31" t="s">
        <v>237</v>
      </c>
      <c r="C127" s="32">
        <v>4.0000000000000001E-3</v>
      </c>
      <c r="D127" s="33">
        <v>3</v>
      </c>
      <c r="E127" s="74"/>
      <c r="F127" s="40"/>
      <c r="G127" s="40"/>
      <c r="H127" s="40"/>
      <c r="I127" s="40"/>
      <c r="J127" s="40"/>
      <c r="K127" s="41"/>
      <c r="L127"/>
      <c r="AB127" s="3"/>
      <c r="AC127"/>
      <c r="AD127" s="31" t="s">
        <v>245</v>
      </c>
      <c r="AE127" s="32">
        <v>2E-3</v>
      </c>
      <c r="AF127" s="33">
        <v>1</v>
      </c>
      <c r="AG127" s="5"/>
      <c r="AH127" s="40"/>
      <c r="AI127" s="40"/>
      <c r="AJ127" s="40"/>
      <c r="AK127" s="40"/>
      <c r="AL127" s="40"/>
      <c r="AM127" s="41"/>
      <c r="AN127" s="4"/>
      <c r="AO127"/>
      <c r="BA127" s="5"/>
      <c r="BD127"/>
    </row>
    <row r="128" spans="2:56" x14ac:dyDescent="0.2">
      <c r="B128" s="31" t="s">
        <v>238</v>
      </c>
      <c r="C128" s="32">
        <v>1E-3</v>
      </c>
      <c r="D128" s="33">
        <v>1</v>
      </c>
      <c r="E128" s="74"/>
      <c r="F128" s="40"/>
      <c r="G128" s="40"/>
      <c r="H128" s="40"/>
      <c r="I128" s="40"/>
      <c r="J128" s="40"/>
      <c r="K128" s="41"/>
      <c r="L128"/>
      <c r="AB128" s="3"/>
      <c r="AC128"/>
      <c r="AD128" s="31" t="s">
        <v>205</v>
      </c>
      <c r="AE128" s="32">
        <v>5.0000000000000001E-3</v>
      </c>
      <c r="AF128" s="33">
        <v>2</v>
      </c>
      <c r="AG128" s="5"/>
      <c r="AH128" s="40"/>
      <c r="AI128" s="40"/>
      <c r="AJ128" s="40"/>
      <c r="AK128" s="40"/>
      <c r="AL128" s="40"/>
      <c r="AM128" s="41"/>
      <c r="AN128" s="4"/>
      <c r="AO128"/>
      <c r="BA128" s="5"/>
      <c r="BD128"/>
    </row>
    <row r="129" spans="2:56" x14ac:dyDescent="0.2">
      <c r="B129" s="31" t="s">
        <v>242</v>
      </c>
      <c r="C129" s="32">
        <v>5.0000000000000001E-3</v>
      </c>
      <c r="D129" s="33">
        <v>4</v>
      </c>
      <c r="E129" s="74"/>
      <c r="F129" s="40"/>
      <c r="G129" s="40"/>
      <c r="H129" s="40"/>
      <c r="I129" s="40"/>
      <c r="J129" s="40"/>
      <c r="K129" s="41"/>
      <c r="L129"/>
      <c r="AB129" s="3"/>
      <c r="AC129"/>
      <c r="AD129" s="31" t="s">
        <v>217</v>
      </c>
      <c r="AE129" s="32">
        <v>8.9999999999999993E-3</v>
      </c>
      <c r="AF129" s="33">
        <v>4</v>
      </c>
      <c r="AG129" s="5"/>
      <c r="AH129" s="40"/>
      <c r="AI129" s="40"/>
      <c r="AJ129" s="40"/>
      <c r="AK129" s="40"/>
      <c r="AL129" s="40"/>
      <c r="AM129" s="41"/>
      <c r="AN129" s="4"/>
      <c r="AO129"/>
      <c r="BA129" s="5"/>
      <c r="BD129"/>
    </row>
    <row r="130" spans="2:56" x14ac:dyDescent="0.2">
      <c r="B130" s="31" t="s">
        <v>203</v>
      </c>
      <c r="C130" s="32">
        <v>6.0000000000000001E-3</v>
      </c>
      <c r="D130" s="33">
        <v>5</v>
      </c>
      <c r="E130" s="74"/>
      <c r="F130" s="40"/>
      <c r="G130" s="40"/>
      <c r="H130" s="40"/>
      <c r="I130" s="40"/>
      <c r="J130" s="40"/>
      <c r="K130" s="41"/>
      <c r="L130"/>
      <c r="AB130" s="3"/>
      <c r="AC130"/>
      <c r="AD130" s="31" t="s">
        <v>142</v>
      </c>
      <c r="AE130" s="32">
        <v>5.0000000000000001E-3</v>
      </c>
      <c r="AF130" s="33">
        <v>2</v>
      </c>
      <c r="AG130" s="5"/>
      <c r="AH130" s="40"/>
      <c r="AI130" s="40"/>
      <c r="AJ130" s="40"/>
      <c r="AK130" s="40"/>
      <c r="AL130" s="40"/>
      <c r="AM130" s="41"/>
      <c r="AN130" s="4"/>
      <c r="AO130"/>
      <c r="BA130" s="5"/>
      <c r="BD130"/>
    </row>
    <row r="131" spans="2:56" x14ac:dyDescent="0.2">
      <c r="B131" s="31" t="s">
        <v>246</v>
      </c>
      <c r="C131" s="32">
        <v>1E-3</v>
      </c>
      <c r="D131" s="33">
        <v>1</v>
      </c>
      <c r="E131" s="74"/>
      <c r="F131" s="40"/>
      <c r="G131" s="40"/>
      <c r="H131" s="40"/>
      <c r="I131" s="40"/>
      <c r="J131" s="40"/>
      <c r="K131" s="41"/>
      <c r="L131"/>
      <c r="AB131" s="3"/>
      <c r="AC131"/>
      <c r="AD131" s="31" t="s">
        <v>145</v>
      </c>
      <c r="AE131" s="32">
        <v>8.9999999999999993E-3</v>
      </c>
      <c r="AF131" s="33">
        <v>4</v>
      </c>
      <c r="AG131" s="5"/>
      <c r="AH131" s="40"/>
      <c r="AI131" s="40"/>
      <c r="AJ131" s="40"/>
      <c r="AK131" s="40"/>
      <c r="AL131" s="40"/>
      <c r="AM131" s="41"/>
      <c r="AN131" s="4"/>
      <c r="AO131"/>
      <c r="BA131" s="5"/>
      <c r="BD131"/>
    </row>
    <row r="132" spans="2:56" x14ac:dyDescent="0.2">
      <c r="B132" s="31" t="s">
        <v>244</v>
      </c>
      <c r="C132" s="32">
        <v>1E-3</v>
      </c>
      <c r="D132" s="33">
        <v>1</v>
      </c>
      <c r="E132" s="74"/>
      <c r="F132" s="40"/>
      <c r="G132" s="40"/>
      <c r="H132" s="40"/>
      <c r="I132" s="40"/>
      <c r="J132" s="40"/>
      <c r="K132" s="41"/>
      <c r="L132"/>
      <c r="AB132" s="3"/>
      <c r="AC132"/>
      <c r="AD132" s="31" t="s">
        <v>247</v>
      </c>
      <c r="AE132" s="32">
        <v>2E-3</v>
      </c>
      <c r="AF132" s="33">
        <v>1</v>
      </c>
      <c r="AG132" s="5"/>
      <c r="AH132" s="40"/>
      <c r="AI132" s="40"/>
      <c r="AJ132" s="40"/>
      <c r="AK132" s="40"/>
      <c r="AL132" s="40"/>
      <c r="AM132" s="41"/>
      <c r="AN132" s="4"/>
      <c r="AO132"/>
      <c r="BA132" s="5"/>
      <c r="BD132"/>
    </row>
    <row r="133" spans="2:56" x14ac:dyDescent="0.2">
      <c r="B133" s="31" t="s">
        <v>205</v>
      </c>
      <c r="C133" s="32">
        <v>7.0000000000000001E-3</v>
      </c>
      <c r="D133" s="33">
        <v>6</v>
      </c>
      <c r="E133" s="74"/>
      <c r="F133" s="40"/>
      <c r="G133" s="40"/>
      <c r="H133" s="40"/>
      <c r="I133" s="40"/>
      <c r="J133" s="40"/>
      <c r="K133" s="41"/>
      <c r="L133"/>
      <c r="AB133" s="3"/>
      <c r="AC133"/>
      <c r="AD133" s="31" t="s">
        <v>227</v>
      </c>
      <c r="AE133" s="32">
        <v>2E-3</v>
      </c>
      <c r="AF133" s="33">
        <v>1</v>
      </c>
      <c r="AG133" s="5"/>
      <c r="AH133" s="40"/>
      <c r="AI133" s="40"/>
      <c r="AJ133" s="40"/>
      <c r="AK133" s="40"/>
      <c r="AL133" s="40"/>
      <c r="AM133" s="41"/>
      <c r="AN133" s="4"/>
      <c r="AO133"/>
      <c r="BA133" s="5"/>
      <c r="BD133"/>
    </row>
    <row r="134" spans="2:56" x14ac:dyDescent="0.2">
      <c r="B134" s="31" t="s">
        <v>142</v>
      </c>
      <c r="C134" s="32">
        <v>4.0000000000000001E-3</v>
      </c>
      <c r="D134" s="33">
        <v>3</v>
      </c>
      <c r="E134" s="74"/>
      <c r="F134" s="40"/>
      <c r="G134" s="40"/>
      <c r="H134" s="40"/>
      <c r="I134" s="40"/>
      <c r="J134" s="40"/>
      <c r="K134" s="41"/>
      <c r="L134"/>
      <c r="AB134" s="3"/>
      <c r="AC134"/>
      <c r="AD134" s="31" t="s">
        <v>208</v>
      </c>
      <c r="AE134" s="32">
        <v>1.4E-2</v>
      </c>
      <c r="AF134" s="33">
        <v>6</v>
      </c>
      <c r="AG134" s="5"/>
      <c r="AH134" s="40"/>
      <c r="AI134" s="40"/>
      <c r="AJ134" s="40"/>
      <c r="AK134" s="40"/>
      <c r="AL134" s="40"/>
      <c r="AM134" s="41"/>
      <c r="AN134" s="4"/>
      <c r="AO134"/>
      <c r="BA134" s="5"/>
      <c r="BD134"/>
    </row>
    <row r="135" spans="2:56" x14ac:dyDescent="0.2">
      <c r="B135" s="31" t="s">
        <v>145</v>
      </c>
      <c r="C135" s="32">
        <v>1.2E-2</v>
      </c>
      <c r="D135" s="33">
        <v>10</v>
      </c>
      <c r="E135" s="74"/>
      <c r="F135" s="40"/>
      <c r="G135" s="40"/>
      <c r="H135" s="40"/>
      <c r="I135" s="40"/>
      <c r="J135" s="40"/>
      <c r="K135" s="41"/>
      <c r="L135"/>
      <c r="AB135" s="3"/>
      <c r="AC135"/>
      <c r="AD135" s="31" t="s">
        <v>211</v>
      </c>
      <c r="AE135" s="32">
        <v>1.7000000000000001E-2</v>
      </c>
      <c r="AF135" s="33">
        <v>7</v>
      </c>
      <c r="AG135" s="5"/>
      <c r="AH135" s="40"/>
      <c r="AI135" s="40"/>
      <c r="AJ135" s="40"/>
      <c r="AK135" s="40"/>
      <c r="AL135" s="40"/>
      <c r="AM135" s="41"/>
      <c r="AN135" s="4"/>
      <c r="AO135"/>
      <c r="BA135" s="5"/>
      <c r="BD135"/>
    </row>
    <row r="136" spans="2:56" x14ac:dyDescent="0.2">
      <c r="B136" s="31" t="s">
        <v>247</v>
      </c>
      <c r="C136" s="32">
        <v>1E-3</v>
      </c>
      <c r="D136" s="33">
        <v>1</v>
      </c>
      <c r="E136" s="74"/>
      <c r="F136" s="40"/>
      <c r="G136" s="40"/>
      <c r="H136" s="40"/>
      <c r="I136" s="40"/>
      <c r="J136" s="40"/>
      <c r="K136" s="41"/>
      <c r="L136"/>
      <c r="AB136" s="3"/>
      <c r="AC136"/>
      <c r="AD136" s="31" t="s">
        <v>214</v>
      </c>
      <c r="AE136" s="32">
        <v>5.0000000000000001E-3</v>
      </c>
      <c r="AF136" s="33">
        <v>2</v>
      </c>
      <c r="AG136" s="5"/>
      <c r="AH136" s="40"/>
      <c r="AI136" s="40"/>
      <c r="AJ136" s="40"/>
      <c r="AK136" s="40"/>
      <c r="AL136" s="40"/>
      <c r="AM136" s="41"/>
      <c r="AN136" s="4"/>
      <c r="AO136"/>
      <c r="BA136" s="5"/>
      <c r="BD136"/>
    </row>
    <row r="137" spans="2:56" x14ac:dyDescent="0.2">
      <c r="B137" s="31" t="s">
        <v>248</v>
      </c>
      <c r="C137" s="32">
        <v>1E-3</v>
      </c>
      <c r="D137" s="33">
        <v>1</v>
      </c>
      <c r="E137" s="74"/>
      <c r="F137" s="40"/>
      <c r="G137" s="40"/>
      <c r="H137" s="40"/>
      <c r="I137" s="40"/>
      <c r="J137" s="40"/>
      <c r="K137" s="41"/>
      <c r="L137"/>
      <c r="AB137" s="3"/>
      <c r="AC137"/>
      <c r="AD137" s="31" t="s">
        <v>224</v>
      </c>
      <c r="AE137" s="32">
        <v>7.0000000000000001E-3</v>
      </c>
      <c r="AF137" s="33">
        <v>3</v>
      </c>
      <c r="AG137" s="5"/>
      <c r="AH137" s="40"/>
      <c r="AI137" s="40"/>
      <c r="AJ137" s="40"/>
      <c r="AK137" s="40"/>
      <c r="AL137" s="40"/>
      <c r="AM137" s="41"/>
      <c r="AN137" s="4"/>
      <c r="AO137"/>
      <c r="BA137" s="5"/>
      <c r="BD137"/>
    </row>
    <row r="138" spans="2:56" x14ac:dyDescent="0.2">
      <c r="B138" s="31" t="s">
        <v>227</v>
      </c>
      <c r="C138" s="32">
        <v>5.0000000000000001E-3</v>
      </c>
      <c r="D138" s="33">
        <v>4</v>
      </c>
      <c r="E138" s="74"/>
      <c r="F138" s="40"/>
      <c r="G138" s="40"/>
      <c r="H138" s="40"/>
      <c r="I138" s="40"/>
      <c r="J138" s="40"/>
      <c r="K138" s="41"/>
      <c r="L138"/>
      <c r="AB138" s="3"/>
      <c r="AC138"/>
      <c r="AD138" s="31" t="s">
        <v>216</v>
      </c>
      <c r="AE138" s="32">
        <v>1.2E-2</v>
      </c>
      <c r="AF138" s="33">
        <v>5</v>
      </c>
      <c r="AG138" s="5"/>
      <c r="AH138" s="40"/>
      <c r="AI138" s="40"/>
      <c r="AJ138" s="40"/>
      <c r="AK138" s="40"/>
      <c r="AL138" s="40"/>
      <c r="AM138" s="41"/>
      <c r="AN138" s="4"/>
      <c r="AO138"/>
      <c r="BA138" s="5"/>
      <c r="BD138"/>
    </row>
    <row r="139" spans="2:56" x14ac:dyDescent="0.2">
      <c r="B139" s="31" t="s">
        <v>208</v>
      </c>
      <c r="C139" s="32">
        <v>1.4E-2</v>
      </c>
      <c r="D139" s="33">
        <v>11</v>
      </c>
      <c r="E139" s="74"/>
      <c r="F139" s="40"/>
      <c r="G139" s="40"/>
      <c r="H139" s="40"/>
      <c r="I139" s="40"/>
      <c r="J139" s="40"/>
      <c r="K139" s="41"/>
      <c r="L139"/>
      <c r="AB139" s="3"/>
      <c r="AC139"/>
      <c r="AD139" s="31" t="s">
        <v>249</v>
      </c>
      <c r="AE139" s="32">
        <v>2E-3</v>
      </c>
      <c r="AF139" s="33">
        <v>1</v>
      </c>
      <c r="AG139" s="5"/>
      <c r="AH139" s="40"/>
      <c r="AI139" s="40"/>
      <c r="AJ139" s="40"/>
      <c r="AK139" s="40"/>
      <c r="AL139" s="40"/>
      <c r="AM139" s="41"/>
      <c r="AN139" s="4"/>
      <c r="AO139"/>
      <c r="BA139" s="5"/>
      <c r="BD139"/>
    </row>
    <row r="140" spans="2:56" x14ac:dyDescent="0.2">
      <c r="B140" s="31" t="s">
        <v>211</v>
      </c>
      <c r="C140" s="32">
        <v>1.2E-2</v>
      </c>
      <c r="D140" s="33">
        <v>10</v>
      </c>
      <c r="E140" s="74"/>
      <c r="F140" s="40"/>
      <c r="G140" s="40"/>
      <c r="H140" s="40"/>
      <c r="I140" s="40"/>
      <c r="J140" s="40"/>
      <c r="K140" s="41"/>
      <c r="L140"/>
      <c r="AB140" s="3"/>
      <c r="AC140"/>
      <c r="AD140" s="31" t="s">
        <v>250</v>
      </c>
      <c r="AE140" s="32">
        <v>2E-3</v>
      </c>
      <c r="AF140" s="33">
        <v>1</v>
      </c>
      <c r="AG140" s="5"/>
      <c r="AH140" s="40"/>
      <c r="AI140" s="40"/>
      <c r="AJ140" s="40"/>
      <c r="AK140" s="40"/>
      <c r="AL140" s="40"/>
      <c r="AM140" s="41"/>
      <c r="AN140" s="4"/>
      <c r="AO140"/>
      <c r="BA140" s="5"/>
      <c r="BD140"/>
    </row>
    <row r="141" spans="2:56" x14ac:dyDescent="0.2">
      <c r="B141" s="31" t="s">
        <v>214</v>
      </c>
      <c r="C141" s="32">
        <v>5.0000000000000001E-3</v>
      </c>
      <c r="D141" s="33">
        <v>4</v>
      </c>
      <c r="E141" s="74"/>
      <c r="F141" s="40"/>
      <c r="G141" s="40"/>
      <c r="H141" s="40"/>
      <c r="I141" s="40"/>
      <c r="J141" s="40"/>
      <c r="K141" s="41"/>
      <c r="L141"/>
      <c r="AB141" s="3"/>
      <c r="AC141"/>
      <c r="AD141" s="31" t="s">
        <v>251</v>
      </c>
      <c r="AE141" s="32">
        <v>2E-3</v>
      </c>
      <c r="AF141" s="33">
        <v>1</v>
      </c>
      <c r="AG141" s="5"/>
      <c r="AH141" s="40"/>
      <c r="AI141" s="40"/>
      <c r="AJ141" s="40"/>
      <c r="AK141" s="40"/>
      <c r="AL141" s="40"/>
      <c r="AM141" s="41"/>
      <c r="AN141" s="4"/>
      <c r="AO141"/>
      <c r="BA141" s="5"/>
      <c r="BD141"/>
    </row>
    <row r="142" spans="2:56" x14ac:dyDescent="0.2">
      <c r="B142" s="31" t="s">
        <v>224</v>
      </c>
      <c r="C142" s="32">
        <v>5.0000000000000001E-3</v>
      </c>
      <c r="D142" s="33">
        <v>4</v>
      </c>
      <c r="E142" s="74"/>
      <c r="F142" s="40"/>
      <c r="G142" s="40"/>
      <c r="H142" s="40"/>
      <c r="I142" s="40"/>
      <c r="J142" s="40"/>
      <c r="K142" s="41"/>
      <c r="L142"/>
      <c r="AB142" s="3"/>
      <c r="AC142"/>
      <c r="AD142" s="31" t="s">
        <v>146</v>
      </c>
      <c r="AE142" s="32">
        <v>7.0000000000000001E-3</v>
      </c>
      <c r="AF142" s="33">
        <v>3</v>
      </c>
      <c r="AG142" s="5"/>
      <c r="AH142" s="40"/>
      <c r="AI142" s="40"/>
      <c r="AJ142" s="40"/>
      <c r="AK142" s="40"/>
      <c r="AL142" s="40"/>
      <c r="AM142" s="41"/>
      <c r="AN142" s="4"/>
      <c r="AO142"/>
      <c r="BA142" s="5"/>
      <c r="BD142"/>
    </row>
    <row r="143" spans="2:56" x14ac:dyDescent="0.2">
      <c r="B143" s="31" t="s">
        <v>216</v>
      </c>
      <c r="C143" s="32">
        <v>4.0000000000000001E-3</v>
      </c>
      <c r="D143" s="33">
        <v>3</v>
      </c>
      <c r="E143" s="74"/>
      <c r="F143" s="40"/>
      <c r="G143" s="40"/>
      <c r="H143" s="40"/>
      <c r="I143" s="40"/>
      <c r="J143" s="40"/>
      <c r="K143" s="41"/>
      <c r="L143"/>
      <c r="AB143" s="3"/>
      <c r="AC143"/>
      <c r="AD143" s="31" t="s">
        <v>252</v>
      </c>
      <c r="AE143" s="32">
        <v>2E-3</v>
      </c>
      <c r="AF143" s="33">
        <v>1</v>
      </c>
      <c r="AG143" s="5"/>
      <c r="AH143" s="40"/>
      <c r="AI143" s="40"/>
      <c r="AJ143" s="40"/>
      <c r="AK143" s="40"/>
      <c r="AL143" s="40"/>
      <c r="AM143" s="41"/>
      <c r="AN143" s="4"/>
      <c r="AO143"/>
      <c r="BA143" s="5"/>
      <c r="BD143"/>
    </row>
    <row r="144" spans="2:56" x14ac:dyDescent="0.2">
      <c r="B144" s="31" t="s">
        <v>250</v>
      </c>
      <c r="C144" s="32">
        <v>1E-3</v>
      </c>
      <c r="D144" s="33">
        <v>1</v>
      </c>
      <c r="E144" s="74"/>
      <c r="F144" s="40"/>
      <c r="G144" s="40"/>
      <c r="H144" s="40"/>
      <c r="I144" s="40"/>
      <c r="J144" s="40"/>
      <c r="K144" s="41"/>
      <c r="L144"/>
      <c r="AB144" s="3"/>
      <c r="AC144"/>
      <c r="AD144" s="31" t="s">
        <v>253</v>
      </c>
      <c r="AE144" s="32">
        <v>2E-3</v>
      </c>
      <c r="AF144" s="33">
        <v>1</v>
      </c>
      <c r="AG144" s="5"/>
      <c r="AH144" s="40"/>
      <c r="AI144" s="40"/>
      <c r="AJ144" s="40"/>
      <c r="AK144" s="40"/>
      <c r="AL144" s="40"/>
      <c r="AM144" s="41"/>
      <c r="AN144" s="4"/>
      <c r="AO144"/>
      <c r="BA144" s="5"/>
      <c r="BD144"/>
    </row>
    <row r="145" spans="2:56" x14ac:dyDescent="0.2">
      <c r="B145" s="31" t="s">
        <v>146</v>
      </c>
      <c r="C145" s="32">
        <v>8.9999999999999993E-3</v>
      </c>
      <c r="D145" s="33">
        <v>7</v>
      </c>
      <c r="E145" s="74"/>
      <c r="F145" s="40"/>
      <c r="G145" s="40"/>
      <c r="H145" s="40"/>
      <c r="I145" s="40"/>
      <c r="J145" s="40"/>
      <c r="K145" s="41"/>
      <c r="L145"/>
      <c r="AB145" s="3"/>
      <c r="AC145"/>
      <c r="AD145" s="31" t="s">
        <v>254</v>
      </c>
      <c r="AE145" s="32">
        <v>2E-3</v>
      </c>
      <c r="AF145" s="33">
        <v>1</v>
      </c>
      <c r="AG145" s="5"/>
      <c r="AH145" s="40"/>
      <c r="AI145" s="40"/>
      <c r="AJ145" s="40"/>
      <c r="AK145" s="40"/>
      <c r="AL145" s="40"/>
      <c r="AM145" s="41"/>
      <c r="AN145" s="4"/>
      <c r="AO145"/>
      <c r="BA145" s="5"/>
      <c r="BD145"/>
    </row>
    <row r="146" spans="2:56" x14ac:dyDescent="0.2">
      <c r="B146" s="31" t="s">
        <v>252</v>
      </c>
      <c r="C146" s="32">
        <v>1E-3</v>
      </c>
      <c r="D146" s="33">
        <v>1</v>
      </c>
      <c r="E146" s="74"/>
      <c r="F146" s="40"/>
      <c r="G146" s="40"/>
      <c r="H146" s="40"/>
      <c r="I146" s="40"/>
      <c r="J146" s="40"/>
      <c r="K146" s="41"/>
      <c r="L146"/>
      <c r="AB146" s="3"/>
      <c r="AC146"/>
      <c r="AD146" s="31" t="s">
        <v>148</v>
      </c>
      <c r="AE146" s="32">
        <v>1.9E-2</v>
      </c>
      <c r="AF146" s="33">
        <v>8</v>
      </c>
      <c r="AG146" s="5"/>
      <c r="AH146" s="40"/>
      <c r="AI146" s="40"/>
      <c r="AJ146" s="40"/>
      <c r="AK146" s="40"/>
      <c r="AL146" s="40"/>
      <c r="AM146" s="41"/>
      <c r="AN146" s="4"/>
      <c r="AO146"/>
      <c r="BA146" s="5"/>
      <c r="BD146"/>
    </row>
    <row r="147" spans="2:56" x14ac:dyDescent="0.2">
      <c r="B147" s="31" t="s">
        <v>253</v>
      </c>
      <c r="C147" s="32">
        <v>1E-3</v>
      </c>
      <c r="D147" s="33">
        <v>1</v>
      </c>
      <c r="E147" s="74"/>
      <c r="F147" s="40"/>
      <c r="G147" s="40"/>
      <c r="H147" s="40"/>
      <c r="I147" s="40"/>
      <c r="J147" s="40"/>
      <c r="K147" s="41"/>
      <c r="L147"/>
      <c r="AB147" s="3"/>
      <c r="AC147"/>
      <c r="AD147" s="31" t="s">
        <v>150</v>
      </c>
      <c r="AE147" s="32">
        <v>1.9E-2</v>
      </c>
      <c r="AF147" s="33">
        <v>8</v>
      </c>
      <c r="AG147" s="5"/>
      <c r="AH147" s="40"/>
      <c r="AI147" s="40"/>
      <c r="AJ147" s="40"/>
      <c r="AK147" s="40"/>
      <c r="AL147" s="40"/>
      <c r="AM147" s="41"/>
      <c r="AN147" s="4"/>
      <c r="AO147"/>
      <c r="BA147" s="5"/>
      <c r="BD147"/>
    </row>
    <row r="148" spans="2:56" x14ac:dyDescent="0.2">
      <c r="B148" s="31" t="s">
        <v>254</v>
      </c>
      <c r="C148" s="32">
        <v>2E-3</v>
      </c>
      <c r="D148" s="33">
        <v>2</v>
      </c>
      <c r="E148" s="74"/>
      <c r="F148" s="40"/>
      <c r="G148" s="40"/>
      <c r="H148" s="40"/>
      <c r="I148" s="40"/>
      <c r="J148" s="40"/>
      <c r="K148" s="41"/>
      <c r="L148"/>
      <c r="AB148" s="3"/>
      <c r="AC148"/>
      <c r="AD148" s="31" t="s">
        <v>153</v>
      </c>
      <c r="AE148" s="32">
        <v>7.0000000000000001E-3</v>
      </c>
      <c r="AF148" s="33">
        <v>3</v>
      </c>
      <c r="AG148" s="5"/>
      <c r="AH148" s="40"/>
      <c r="AI148" s="40"/>
      <c r="AJ148" s="40"/>
      <c r="AK148" s="40"/>
      <c r="AL148" s="40"/>
      <c r="AM148" s="41"/>
      <c r="AN148" s="4"/>
      <c r="AO148"/>
      <c r="BA148" s="5"/>
      <c r="BD148"/>
    </row>
    <row r="149" spans="2:56" x14ac:dyDescent="0.2">
      <c r="B149" s="31" t="s">
        <v>148</v>
      </c>
      <c r="C149" s="32">
        <v>0.01</v>
      </c>
      <c r="D149" s="33">
        <v>8</v>
      </c>
      <c r="E149" s="74"/>
      <c r="F149" s="40"/>
      <c r="G149" s="40"/>
      <c r="H149" s="40"/>
      <c r="I149" s="40"/>
      <c r="J149" s="40"/>
      <c r="K149" s="41"/>
      <c r="L149"/>
      <c r="AB149" s="3"/>
      <c r="AC149"/>
      <c r="AD149" s="31" t="s">
        <v>155</v>
      </c>
      <c r="AE149" s="32">
        <v>1.2E-2</v>
      </c>
      <c r="AF149" s="33">
        <v>5</v>
      </c>
      <c r="AG149" s="5"/>
      <c r="AH149" s="40"/>
      <c r="AI149" s="40"/>
      <c r="AJ149" s="40"/>
      <c r="AK149" s="40"/>
      <c r="AL149" s="40"/>
      <c r="AM149" s="41"/>
      <c r="AN149" s="4"/>
      <c r="AO149"/>
      <c r="BA149" s="5"/>
      <c r="BD149"/>
    </row>
    <row r="150" spans="2:56" x14ac:dyDescent="0.2">
      <c r="B150" s="31" t="s">
        <v>150</v>
      </c>
      <c r="C150" s="32">
        <v>1.7000000000000001E-2</v>
      </c>
      <c r="D150" s="33">
        <v>14</v>
      </c>
      <c r="E150" s="74"/>
      <c r="F150" s="40"/>
      <c r="G150" s="40"/>
      <c r="H150" s="40"/>
      <c r="I150" s="40"/>
      <c r="J150" s="40"/>
      <c r="K150" s="41"/>
      <c r="L150"/>
      <c r="AB150" s="3"/>
      <c r="AC150"/>
      <c r="AD150" s="31" t="s">
        <v>231</v>
      </c>
      <c r="AE150" s="32">
        <v>5.0000000000000001E-3</v>
      </c>
      <c r="AF150" s="33">
        <v>2</v>
      </c>
      <c r="AG150" s="5"/>
      <c r="AH150" s="40"/>
      <c r="AI150" s="40"/>
      <c r="AJ150" s="40"/>
      <c r="AK150" s="40"/>
      <c r="AL150" s="40"/>
      <c r="AM150" s="41"/>
      <c r="AN150" s="4"/>
      <c r="AO150"/>
      <c r="BA150" s="5"/>
      <c r="BD150"/>
    </row>
    <row r="151" spans="2:56" x14ac:dyDescent="0.2">
      <c r="B151" s="31" t="s">
        <v>153</v>
      </c>
      <c r="C151" s="32">
        <v>1E-3</v>
      </c>
      <c r="D151" s="33">
        <v>1</v>
      </c>
      <c r="E151" s="74"/>
      <c r="F151" s="40"/>
      <c r="G151" s="40"/>
      <c r="H151" s="40"/>
      <c r="I151" s="40"/>
      <c r="J151" s="40"/>
      <c r="K151" s="41"/>
      <c r="L151"/>
      <c r="AB151" s="3"/>
      <c r="AC151"/>
      <c r="AD151" s="31" t="s">
        <v>219</v>
      </c>
      <c r="AE151" s="32">
        <v>5.0000000000000001E-3</v>
      </c>
      <c r="AF151" s="33">
        <v>2</v>
      </c>
      <c r="AG151" s="5"/>
      <c r="AH151" s="40"/>
      <c r="AI151" s="40"/>
      <c r="AJ151" s="40"/>
      <c r="AK151" s="40"/>
      <c r="AL151" s="40"/>
      <c r="AM151" s="41"/>
      <c r="AN151" s="4"/>
      <c r="AO151"/>
      <c r="BA151" s="5"/>
      <c r="BD151"/>
    </row>
    <row r="152" spans="2:56" x14ac:dyDescent="0.2">
      <c r="B152" s="31" t="s">
        <v>155</v>
      </c>
      <c r="C152" s="32">
        <v>1.0999999999999999E-2</v>
      </c>
      <c r="D152" s="33">
        <v>9</v>
      </c>
      <c r="E152" s="74"/>
      <c r="F152" s="40"/>
      <c r="G152" s="40"/>
      <c r="H152" s="40"/>
      <c r="I152" s="40"/>
      <c r="J152" s="40"/>
      <c r="K152" s="41"/>
      <c r="L152"/>
      <c r="AB152" s="3"/>
      <c r="AC152"/>
      <c r="AD152" s="31" t="s">
        <v>220</v>
      </c>
      <c r="AE152" s="32">
        <v>8.9999999999999993E-3</v>
      </c>
      <c r="AF152" s="33">
        <v>4</v>
      </c>
      <c r="AG152" s="5"/>
      <c r="AH152" s="40"/>
      <c r="AI152" s="40"/>
      <c r="AJ152" s="40"/>
      <c r="AK152" s="40"/>
      <c r="AL152" s="40"/>
      <c r="AM152" s="41"/>
      <c r="AN152" s="4"/>
      <c r="AO152"/>
      <c r="BA152" s="5"/>
      <c r="BD152"/>
    </row>
    <row r="153" spans="2:56" x14ac:dyDescent="0.2">
      <c r="B153" s="31" t="s">
        <v>231</v>
      </c>
      <c r="C153" s="32">
        <v>6.0000000000000001E-3</v>
      </c>
      <c r="D153" s="33">
        <v>5</v>
      </c>
      <c r="E153" s="74"/>
      <c r="F153" s="40"/>
      <c r="G153" s="40"/>
      <c r="H153" s="40"/>
      <c r="I153" s="40"/>
      <c r="J153" s="40"/>
      <c r="K153" s="41"/>
      <c r="L153"/>
      <c r="AB153" s="3"/>
      <c r="AC153"/>
      <c r="AD153" s="31" t="s">
        <v>158</v>
      </c>
      <c r="AE153" s="32">
        <v>2.8000000000000001E-2</v>
      </c>
      <c r="AF153" s="33">
        <v>12</v>
      </c>
      <c r="AG153" s="5"/>
      <c r="AH153" s="40"/>
      <c r="AI153" s="40"/>
      <c r="AJ153" s="40"/>
      <c r="AK153" s="40"/>
      <c r="AL153" s="40"/>
      <c r="AM153" s="41"/>
      <c r="AN153" s="4"/>
      <c r="AO153"/>
      <c r="BA153" s="5"/>
      <c r="BD153"/>
    </row>
    <row r="154" spans="2:56" x14ac:dyDescent="0.2">
      <c r="B154" s="31" t="s">
        <v>219</v>
      </c>
      <c r="C154" s="32">
        <v>5.0000000000000001E-3</v>
      </c>
      <c r="D154" s="33">
        <v>4</v>
      </c>
      <c r="E154" s="74"/>
      <c r="F154" s="40"/>
      <c r="G154" s="40"/>
      <c r="H154" s="40"/>
      <c r="I154" s="40"/>
      <c r="J154" s="40"/>
      <c r="K154" s="41"/>
      <c r="L154"/>
      <c r="AB154" s="3"/>
      <c r="AC154"/>
      <c r="AD154" s="31" t="s">
        <v>255</v>
      </c>
      <c r="AE154" s="32">
        <v>2E-3</v>
      </c>
      <c r="AF154" s="33">
        <v>1</v>
      </c>
      <c r="AG154" s="5"/>
      <c r="AH154" s="40"/>
      <c r="AI154" s="40"/>
      <c r="AJ154" s="40"/>
      <c r="AK154" s="40"/>
      <c r="AL154" s="40"/>
      <c r="AM154" s="41"/>
      <c r="AN154" s="4"/>
      <c r="AO154"/>
      <c r="BA154" s="5"/>
      <c r="BD154"/>
    </row>
    <row r="155" spans="2:56" ht="17" thickBot="1" x14ac:dyDescent="0.25">
      <c r="B155" s="31" t="s">
        <v>232</v>
      </c>
      <c r="C155" s="32">
        <v>2E-3</v>
      </c>
      <c r="D155" s="33">
        <v>2</v>
      </c>
      <c r="E155" s="74"/>
      <c r="F155" s="40"/>
      <c r="G155" s="40"/>
      <c r="H155" s="40"/>
      <c r="I155" s="40"/>
      <c r="J155" s="40"/>
      <c r="K155" s="41"/>
      <c r="L155"/>
      <c r="AB155" s="3"/>
      <c r="AC155"/>
      <c r="AD155" s="45" t="s">
        <v>57</v>
      </c>
      <c r="AE155" s="46">
        <f>SUM(AE66:AE154)</f>
        <v>0.72300000000000031</v>
      </c>
      <c r="AF155" s="50"/>
      <c r="AG155" s="49"/>
      <c r="AH155" s="51"/>
      <c r="AI155" s="51"/>
      <c r="AJ155" s="51"/>
      <c r="AK155" s="51"/>
      <c r="AL155" s="51"/>
      <c r="AM155" s="61"/>
      <c r="AN155" s="4"/>
      <c r="AO155"/>
      <c r="BA155" s="5"/>
      <c r="BD155"/>
    </row>
    <row r="156" spans="2:56" x14ac:dyDescent="0.2">
      <c r="B156" s="31" t="s">
        <v>256</v>
      </c>
      <c r="C156" s="32">
        <v>1E-3</v>
      </c>
      <c r="D156" s="33">
        <v>1</v>
      </c>
      <c r="E156" s="74"/>
      <c r="F156" s="40"/>
      <c r="G156" s="40"/>
      <c r="H156" s="40"/>
      <c r="I156" s="40"/>
      <c r="J156" s="40"/>
      <c r="K156" s="41"/>
      <c r="L156"/>
      <c r="AB156" s="3"/>
      <c r="AC156"/>
      <c r="AH156" s="2"/>
      <c r="AN156" s="4"/>
      <c r="AO156"/>
      <c r="BA156" s="5"/>
      <c r="BD156"/>
    </row>
    <row r="157" spans="2:56" x14ac:dyDescent="0.2">
      <c r="B157" s="31" t="s">
        <v>220</v>
      </c>
      <c r="C157" s="32">
        <v>7.0000000000000001E-3</v>
      </c>
      <c r="D157" s="33">
        <v>6</v>
      </c>
      <c r="E157" s="74"/>
      <c r="F157" s="40"/>
      <c r="G157" s="40"/>
      <c r="H157" s="40"/>
      <c r="I157" s="40"/>
      <c r="J157" s="40"/>
      <c r="K157" s="41"/>
      <c r="L157"/>
      <c r="AB157" s="3"/>
      <c r="AC157"/>
      <c r="AH157" s="2"/>
      <c r="AN157" s="4"/>
      <c r="AO157"/>
      <c r="BA157" s="5"/>
      <c r="BD157"/>
    </row>
    <row r="158" spans="2:56" x14ac:dyDescent="0.2">
      <c r="B158" s="31" t="s">
        <v>158</v>
      </c>
      <c r="C158" s="32">
        <v>2.5999999999999999E-2</v>
      </c>
      <c r="D158" s="33">
        <v>21</v>
      </c>
      <c r="E158" s="74"/>
      <c r="F158" s="40"/>
      <c r="G158" s="40"/>
      <c r="H158" s="40"/>
      <c r="I158" s="40"/>
      <c r="J158" s="40"/>
      <c r="K158" s="41"/>
      <c r="L158"/>
      <c r="AB158" s="3"/>
      <c r="AC158"/>
      <c r="AH158" s="2"/>
      <c r="AN158" s="4"/>
      <c r="AO158"/>
      <c r="BA158" s="5"/>
      <c r="BD158"/>
    </row>
    <row r="159" spans="2:56" ht="17" thickBot="1" x14ac:dyDescent="0.25">
      <c r="B159" s="45" t="s">
        <v>57</v>
      </c>
      <c r="C159" s="46">
        <f>SUM(C71:C158)</f>
        <v>0.54600000000000026</v>
      </c>
      <c r="D159" s="50"/>
      <c r="E159" s="75"/>
      <c r="F159" s="51"/>
      <c r="G159" s="51"/>
      <c r="H159" s="51"/>
      <c r="I159" s="51"/>
      <c r="J159" s="51"/>
      <c r="K159" s="61"/>
      <c r="L159"/>
      <c r="AB159" s="3"/>
      <c r="AC159"/>
      <c r="AH159" s="2"/>
      <c r="AN159" s="4"/>
      <c r="AO159"/>
      <c r="BA159" s="5"/>
      <c r="BD159"/>
    </row>
    <row r="160" spans="2:56" x14ac:dyDescent="0.2">
      <c r="D160" s="5"/>
      <c r="E160" s="5"/>
      <c r="F160" s="40"/>
      <c r="G160" s="40"/>
      <c r="H160" s="40"/>
      <c r="I160" s="40"/>
      <c r="J160" s="40"/>
      <c r="K160" s="40"/>
      <c r="L160"/>
      <c r="AB160" s="3"/>
      <c r="AC160"/>
      <c r="AH160" s="2"/>
      <c r="AN160" s="4"/>
      <c r="AO160"/>
      <c r="BA160" s="5"/>
      <c r="BD160"/>
    </row>
    <row r="161" spans="4:56" x14ac:dyDescent="0.2">
      <c r="D161" s="5"/>
      <c r="E161" s="5"/>
      <c r="F161" s="40"/>
      <c r="G161" s="40"/>
      <c r="H161" s="40"/>
      <c r="I161" s="40"/>
      <c r="J161" s="40"/>
      <c r="K161" s="40"/>
      <c r="L161"/>
      <c r="AB161" s="3"/>
      <c r="AC161"/>
      <c r="AH161" s="2"/>
      <c r="AN161" s="4"/>
      <c r="AO161"/>
      <c r="BA161" s="5"/>
      <c r="BD161"/>
    </row>
    <row r="162" spans="4:56" x14ac:dyDescent="0.2">
      <c r="D162" s="5"/>
      <c r="E162" s="5"/>
      <c r="F162" s="40"/>
      <c r="G162" s="40"/>
      <c r="H162" s="40"/>
      <c r="I162" s="40"/>
      <c r="J162" s="40"/>
      <c r="K162" s="40"/>
      <c r="L162" s="5"/>
      <c r="AB162" s="3"/>
      <c r="AC162"/>
      <c r="AH162" s="2"/>
      <c r="AN162" s="4"/>
      <c r="AO162"/>
      <c r="BA162" s="5"/>
      <c r="BD162"/>
    </row>
    <row r="163" spans="4:56" x14ac:dyDescent="0.2">
      <c r="D163" s="5"/>
      <c r="E163" s="5"/>
      <c r="F163" s="40"/>
      <c r="G163" s="40"/>
      <c r="H163" s="40"/>
      <c r="I163" s="40"/>
      <c r="J163" s="40"/>
      <c r="K163" s="40"/>
      <c r="L163" s="5"/>
      <c r="AB163" s="3"/>
      <c r="AC163"/>
      <c r="AH163" s="2"/>
      <c r="AN163" s="4"/>
      <c r="AO163"/>
      <c r="BA163" s="5"/>
      <c r="BD163"/>
    </row>
    <row r="164" spans="4:56" x14ac:dyDescent="0.2">
      <c r="D164" s="5"/>
      <c r="E164" s="5"/>
      <c r="F164" s="40"/>
      <c r="G164" s="40"/>
      <c r="H164" s="40"/>
      <c r="I164" s="40"/>
      <c r="J164" s="40"/>
      <c r="K164" s="40"/>
      <c r="L164" s="5"/>
      <c r="AB164" s="3"/>
      <c r="AC164"/>
      <c r="AH164" s="2"/>
      <c r="AN164" s="4"/>
      <c r="AO164"/>
      <c r="BA164" s="5"/>
      <c r="BD164"/>
    </row>
    <row r="165" spans="4:56" x14ac:dyDescent="0.2">
      <c r="D165" s="5"/>
      <c r="E165" s="5"/>
      <c r="F165" s="40"/>
      <c r="G165" s="40"/>
      <c r="H165" s="40"/>
      <c r="I165" s="40"/>
      <c r="J165" s="40"/>
      <c r="K165" s="40"/>
      <c r="L165" s="5"/>
      <c r="AB165" s="3"/>
      <c r="AC165"/>
      <c r="AH165" s="2"/>
      <c r="AN165" s="4"/>
      <c r="AO165"/>
      <c r="BA165" s="5"/>
      <c r="BD165"/>
    </row>
    <row r="166" spans="4:56" x14ac:dyDescent="0.2">
      <c r="D166" s="5"/>
      <c r="E166" s="5"/>
      <c r="F166" s="40"/>
      <c r="G166" s="40"/>
      <c r="H166" s="40"/>
      <c r="I166" s="40"/>
      <c r="J166" s="40"/>
      <c r="K166" s="40"/>
      <c r="L166" s="5"/>
      <c r="AB166" s="3"/>
      <c r="AC166"/>
      <c r="AH166" s="2"/>
      <c r="AN166" s="4"/>
      <c r="AO166"/>
      <c r="BA166" s="5"/>
      <c r="BD166"/>
    </row>
    <row r="167" spans="4:56" x14ac:dyDescent="0.2">
      <c r="D167" s="5"/>
      <c r="E167" s="5"/>
      <c r="F167" s="40"/>
      <c r="G167" s="40"/>
      <c r="H167" s="40"/>
      <c r="I167" s="40"/>
      <c r="J167" s="40"/>
      <c r="K167" s="40"/>
      <c r="L167" s="5"/>
      <c r="AB167" s="3"/>
      <c r="AC167"/>
      <c r="AH167" s="2"/>
      <c r="AN167" s="4"/>
      <c r="AO167"/>
      <c r="BA167" s="5"/>
      <c r="BD167"/>
    </row>
    <row r="168" spans="4:56" x14ac:dyDescent="0.2">
      <c r="F168" s="2"/>
      <c r="L168" s="5"/>
      <c r="AB168" s="3"/>
      <c r="AC168"/>
      <c r="AH168" s="2"/>
      <c r="AN168" s="4"/>
      <c r="AO168"/>
      <c r="BA168" s="5"/>
      <c r="BD168"/>
    </row>
    <row r="169" spans="4:56" x14ac:dyDescent="0.2">
      <c r="D169" s="43"/>
      <c r="F169" s="2"/>
      <c r="L169" s="5"/>
      <c r="AB169" s="3"/>
      <c r="AC169"/>
      <c r="AH169" s="2"/>
      <c r="AN169" s="4"/>
      <c r="AO169"/>
      <c r="BA169" s="5"/>
      <c r="BD169"/>
    </row>
    <row r="170" spans="4:56" x14ac:dyDescent="0.2">
      <c r="F170" s="2"/>
      <c r="L170"/>
      <c r="AB170" s="3"/>
      <c r="AC170"/>
      <c r="AH170" s="2"/>
      <c r="AN170" s="4"/>
      <c r="AO170"/>
      <c r="BA170" s="5"/>
      <c r="BD170"/>
    </row>
    <row r="171" spans="4:56" x14ac:dyDescent="0.2">
      <c r="F171" s="2"/>
      <c r="L171"/>
      <c r="AB171" s="3"/>
      <c r="AC171"/>
      <c r="AH171" s="2"/>
      <c r="AN171" s="4"/>
      <c r="AO171"/>
      <c r="BA171" s="5"/>
      <c r="BD171"/>
    </row>
    <row r="172" spans="4:56" x14ac:dyDescent="0.2">
      <c r="F172" s="2"/>
      <c r="L172"/>
      <c r="AB172" s="3"/>
      <c r="AC172"/>
      <c r="AH172" s="2"/>
      <c r="AN172" s="4"/>
      <c r="AO172"/>
      <c r="BA172" s="5"/>
      <c r="BD172"/>
    </row>
    <row r="173" spans="4:56" x14ac:dyDescent="0.2">
      <c r="F173" s="2"/>
      <c r="L173"/>
      <c r="AB173" s="3"/>
      <c r="AC173"/>
      <c r="AH173" s="2"/>
      <c r="AN173" s="4"/>
      <c r="AO173"/>
      <c r="BA173" s="5"/>
      <c r="BD173"/>
    </row>
    <row r="174" spans="4:56" x14ac:dyDescent="0.2">
      <c r="F174" s="2"/>
      <c r="L174"/>
      <c r="AB174" s="3"/>
      <c r="AC174"/>
      <c r="AH174" s="2"/>
      <c r="AN174" s="4"/>
      <c r="AO174"/>
      <c r="BA174" s="5"/>
      <c r="BD174"/>
    </row>
    <row r="175" spans="4:56" x14ac:dyDescent="0.2">
      <c r="F175" s="2"/>
      <c r="L175"/>
      <c r="AB175" s="3"/>
      <c r="AC175"/>
      <c r="AH175" s="2"/>
      <c r="AN175" s="4"/>
      <c r="AO175"/>
      <c r="BA175" s="5"/>
      <c r="BD175"/>
    </row>
    <row r="176" spans="4:56" x14ac:dyDescent="0.2">
      <c r="F176" s="2"/>
      <c r="L176"/>
      <c r="AB176" s="3"/>
      <c r="AC176"/>
      <c r="AH176" s="2"/>
      <c r="AN176" s="4"/>
      <c r="AO176"/>
      <c r="BA176" s="5"/>
      <c r="BD176"/>
    </row>
    <row r="177" spans="6:56" x14ac:dyDescent="0.2">
      <c r="F177" s="2"/>
      <c r="L177"/>
      <c r="AB177" s="3"/>
      <c r="AC177"/>
      <c r="AH177" s="2"/>
      <c r="AN177" s="4"/>
      <c r="AO177"/>
      <c r="BA177" s="5"/>
      <c r="BD177"/>
    </row>
    <row r="178" spans="6:56" x14ac:dyDescent="0.2">
      <c r="F178" s="2"/>
      <c r="L178"/>
      <c r="AB178" s="3"/>
      <c r="AC178"/>
      <c r="AH178" s="2"/>
      <c r="AN178" s="4"/>
      <c r="AO178"/>
      <c r="BA178" s="5"/>
      <c r="BD178"/>
    </row>
    <row r="179" spans="6:56" x14ac:dyDescent="0.2">
      <c r="F179" s="2"/>
      <c r="L179"/>
      <c r="AB179" s="3"/>
      <c r="AC179"/>
      <c r="AH179" s="2"/>
      <c r="AN179" s="4"/>
      <c r="AO179"/>
      <c r="BA179" s="5"/>
      <c r="BD179"/>
    </row>
    <row r="180" spans="6:56" x14ac:dyDescent="0.2">
      <c r="F180" s="2"/>
      <c r="L180"/>
      <c r="AB180" s="3"/>
      <c r="AC180"/>
      <c r="AH180" s="2"/>
      <c r="AN180" s="4"/>
      <c r="AO180"/>
      <c r="BA180" s="5"/>
      <c r="BD180"/>
    </row>
    <row r="181" spans="6:56" x14ac:dyDescent="0.2">
      <c r="F181" s="2"/>
      <c r="L181"/>
      <c r="AB181" s="3"/>
      <c r="AC181"/>
      <c r="AH181" s="2"/>
      <c r="AN181" s="4"/>
      <c r="AO181"/>
      <c r="BA181" s="5"/>
      <c r="BD181"/>
    </row>
    <row r="182" spans="6:56" x14ac:dyDescent="0.2">
      <c r="F182" s="2"/>
      <c r="L182"/>
      <c r="AB182" s="3"/>
      <c r="AC182"/>
      <c r="AH182" s="2"/>
      <c r="AN182" s="4"/>
      <c r="AO182"/>
      <c r="BA182" s="5"/>
      <c r="BD182"/>
    </row>
    <row r="183" spans="6:56" x14ac:dyDescent="0.2">
      <c r="F183" s="2"/>
      <c r="L183"/>
      <c r="AB183" s="3"/>
      <c r="AC183"/>
      <c r="AH183" s="2"/>
      <c r="AN183" s="4"/>
      <c r="AO183"/>
      <c r="BA183" s="5"/>
      <c r="BD183"/>
    </row>
    <row r="184" spans="6:56" x14ac:dyDescent="0.2">
      <c r="F184" s="2"/>
      <c r="L184"/>
      <c r="AB184" s="3"/>
      <c r="AC184"/>
      <c r="AH184" s="2"/>
      <c r="AN184" s="4"/>
      <c r="AO184"/>
      <c r="BA184" s="5"/>
      <c r="BD184"/>
    </row>
    <row r="185" spans="6:56" x14ac:dyDescent="0.2">
      <c r="F185" s="2"/>
      <c r="L185"/>
      <c r="AB185" s="3"/>
      <c r="AC185"/>
      <c r="AH185" s="2"/>
      <c r="AN185" s="4"/>
      <c r="AO185"/>
      <c r="BA185" s="5"/>
      <c r="BD185"/>
    </row>
    <row r="186" spans="6:56" x14ac:dyDescent="0.2">
      <c r="F186" s="2"/>
      <c r="L186"/>
      <c r="AB186" s="3"/>
      <c r="AC186"/>
      <c r="AH186" s="2"/>
      <c r="AN186" s="4"/>
      <c r="AO186"/>
      <c r="BA186" s="5"/>
      <c r="BD186"/>
    </row>
    <row r="187" spans="6:56" x14ac:dyDescent="0.2">
      <c r="F187" s="2"/>
      <c r="L187"/>
      <c r="AB187" s="3"/>
      <c r="AC187"/>
      <c r="AH187" s="2"/>
      <c r="AN187" s="4"/>
      <c r="AO187"/>
      <c r="BA187" s="5"/>
      <c r="BD187"/>
    </row>
    <row r="188" spans="6:56" x14ac:dyDescent="0.2">
      <c r="F188" s="2"/>
      <c r="L188"/>
      <c r="AB188" s="3"/>
      <c r="AC188"/>
      <c r="AH188" s="2"/>
      <c r="AN188" s="4"/>
      <c r="AO188"/>
      <c r="BA188" s="5"/>
      <c r="BD188"/>
    </row>
    <row r="189" spans="6:56" x14ac:dyDescent="0.2">
      <c r="F189" s="2"/>
      <c r="L189"/>
      <c r="AB189" s="3"/>
      <c r="AC189"/>
      <c r="AH189" s="2"/>
      <c r="AN189" s="4"/>
      <c r="AO189"/>
      <c r="BA189" s="5"/>
      <c r="BD189"/>
    </row>
    <row r="190" spans="6:56" x14ac:dyDescent="0.2">
      <c r="F190" s="2"/>
      <c r="L190"/>
      <c r="AB190" s="3"/>
      <c r="AC190"/>
      <c r="AH190" s="2"/>
      <c r="AN190" s="4"/>
      <c r="AO190"/>
      <c r="BA190" s="5"/>
      <c r="BD190"/>
    </row>
    <row r="191" spans="6:56" x14ac:dyDescent="0.2">
      <c r="F191" s="2"/>
      <c r="L191"/>
      <c r="AB191" s="3"/>
      <c r="AC191"/>
      <c r="AH191" s="2"/>
      <c r="AN191" s="4"/>
      <c r="AO191"/>
      <c r="BA191" s="5"/>
      <c r="BD191"/>
    </row>
    <row r="192" spans="6:56" x14ac:dyDescent="0.2">
      <c r="F192" s="2"/>
      <c r="L192"/>
      <c r="AB192" s="3"/>
      <c r="AC192"/>
      <c r="AH192" s="2"/>
      <c r="AN192" s="4"/>
      <c r="AO192"/>
      <c r="BA192" s="5"/>
      <c r="BD192"/>
    </row>
    <row r="193" spans="6:56" x14ac:dyDescent="0.2">
      <c r="F193" s="2"/>
      <c r="L193"/>
      <c r="AB193" s="3"/>
      <c r="AC193"/>
      <c r="AH193" s="2"/>
      <c r="AN193" s="4"/>
      <c r="AO193"/>
      <c r="BA193" s="5"/>
      <c r="BD193"/>
    </row>
    <row r="194" spans="6:56" x14ac:dyDescent="0.2">
      <c r="F194" s="2"/>
      <c r="L194"/>
      <c r="AB194" s="3"/>
      <c r="AC194"/>
      <c r="AH194" s="2"/>
      <c r="AN194" s="4"/>
      <c r="AO194"/>
      <c r="BA194" s="5"/>
      <c r="BD194"/>
    </row>
    <row r="195" spans="6:56" x14ac:dyDescent="0.2">
      <c r="F195" s="2"/>
      <c r="L195"/>
      <c r="AB195" s="3"/>
      <c r="AC195"/>
      <c r="AH195" s="2"/>
      <c r="AN195" s="4"/>
      <c r="AO195"/>
      <c r="BA195" s="5"/>
      <c r="BD195"/>
    </row>
    <row r="196" spans="6:56" x14ac:dyDescent="0.2">
      <c r="F196" s="2"/>
      <c r="L196"/>
      <c r="AB196" s="3"/>
      <c r="AC196"/>
      <c r="AH196" s="2"/>
      <c r="AN196" s="4"/>
      <c r="AO196"/>
      <c r="BA196" s="5"/>
      <c r="BD196"/>
    </row>
    <row r="197" spans="6:56" x14ac:dyDescent="0.2">
      <c r="F197" s="2"/>
      <c r="L197"/>
      <c r="AB197" s="3"/>
      <c r="AC197"/>
      <c r="AH197" s="2"/>
      <c r="AN197" s="4"/>
      <c r="AO197"/>
      <c r="BA197" s="5"/>
      <c r="BD197"/>
    </row>
    <row r="198" spans="6:56" x14ac:dyDescent="0.2">
      <c r="F198" s="2"/>
      <c r="L198"/>
      <c r="AB198" s="3"/>
      <c r="AC198"/>
      <c r="AH198" s="2"/>
      <c r="AN198" s="4"/>
      <c r="AO198"/>
      <c r="BA198" s="5"/>
      <c r="BD198"/>
    </row>
    <row r="199" spans="6:56" x14ac:dyDescent="0.2">
      <c r="F199" s="2"/>
      <c r="L199"/>
      <c r="AB199" s="3"/>
      <c r="AC199"/>
      <c r="AH199" s="2"/>
      <c r="AN199" s="4"/>
      <c r="AO199"/>
      <c r="BA199" s="5"/>
      <c r="BD199"/>
    </row>
    <row r="200" spans="6:56" x14ac:dyDescent="0.2">
      <c r="F200" s="2"/>
      <c r="L200"/>
      <c r="AB200" s="3"/>
      <c r="AC200"/>
      <c r="AH200" s="2"/>
      <c r="AN200" s="4"/>
      <c r="AO200"/>
      <c r="BA200" s="5"/>
      <c r="BD200"/>
    </row>
    <row r="201" spans="6:56" x14ac:dyDescent="0.2">
      <c r="F201" s="2"/>
      <c r="L201"/>
      <c r="AB201" s="3"/>
      <c r="AC201"/>
      <c r="AH201" s="2"/>
      <c r="AN201" s="4"/>
      <c r="AO201"/>
      <c r="BA201" s="5"/>
      <c r="BD201"/>
    </row>
    <row r="202" spans="6:56" x14ac:dyDescent="0.2">
      <c r="F202" s="2"/>
      <c r="L202"/>
      <c r="AB202" s="3"/>
      <c r="AC202"/>
      <c r="AH202" s="2"/>
      <c r="AN202" s="4"/>
      <c r="AO202"/>
      <c r="BA202" s="5"/>
      <c r="BD202"/>
    </row>
    <row r="203" spans="6:56" x14ac:dyDescent="0.2">
      <c r="F203" s="2"/>
      <c r="L203"/>
      <c r="AB203" s="3"/>
      <c r="AC203"/>
      <c r="AH203" s="2"/>
      <c r="AN203" s="4"/>
      <c r="AO203"/>
      <c r="BA203" s="5"/>
      <c r="BD203"/>
    </row>
    <row r="204" spans="6:56" x14ac:dyDescent="0.2">
      <c r="F204" s="2"/>
      <c r="L204"/>
      <c r="AB204" s="3"/>
      <c r="AC204"/>
      <c r="AH204" s="2"/>
      <c r="AN204" s="4"/>
      <c r="AO204"/>
      <c r="BA204" s="5"/>
      <c r="BD204"/>
    </row>
    <row r="205" spans="6:56" x14ac:dyDescent="0.2">
      <c r="F205" s="2"/>
      <c r="L205"/>
      <c r="AB205" s="3"/>
      <c r="AC205"/>
      <c r="AH205" s="2"/>
      <c r="AN205" s="4"/>
      <c r="AO205"/>
      <c r="BA205" s="5"/>
      <c r="BD205"/>
    </row>
    <row r="206" spans="6:56" x14ac:dyDescent="0.2">
      <c r="F206" s="2"/>
      <c r="L206"/>
      <c r="AB206" s="3"/>
      <c r="AC206"/>
      <c r="AH206" s="2"/>
      <c r="AN206" s="4"/>
      <c r="AO206"/>
      <c r="BA206" s="5"/>
      <c r="BD206"/>
    </row>
    <row r="207" spans="6:56" x14ac:dyDescent="0.2">
      <c r="F207" s="2"/>
      <c r="L207"/>
      <c r="AB207" s="3"/>
      <c r="AC207"/>
      <c r="AH207" s="2"/>
      <c r="AN207" s="4"/>
      <c r="AO207"/>
      <c r="BA207" s="5"/>
      <c r="BD207"/>
    </row>
    <row r="208" spans="6:56" x14ac:dyDescent="0.2">
      <c r="F208" s="2"/>
      <c r="L208"/>
      <c r="AB208" s="3"/>
      <c r="AC208"/>
      <c r="AH208" s="2"/>
      <c r="AN208" s="4"/>
      <c r="AO208"/>
      <c r="BA208" s="5"/>
      <c r="BD208"/>
    </row>
    <row r="209" spans="6:56" x14ac:dyDescent="0.2">
      <c r="F209" s="2"/>
      <c r="L209"/>
      <c r="AB209" s="3"/>
      <c r="AC209"/>
      <c r="AH209" s="2"/>
      <c r="AN209" s="4"/>
      <c r="AO209"/>
      <c r="BA209" s="5"/>
      <c r="BD209"/>
    </row>
    <row r="210" spans="6:56" x14ac:dyDescent="0.2">
      <c r="F210" s="2"/>
      <c r="L210"/>
      <c r="AB210" s="3"/>
      <c r="AC210"/>
      <c r="AH210" s="2"/>
      <c r="AN210" s="4"/>
      <c r="AO210"/>
      <c r="BA210" s="5"/>
      <c r="BD210"/>
    </row>
    <row r="211" spans="6:56" x14ac:dyDescent="0.2">
      <c r="F211" s="2"/>
      <c r="L211"/>
      <c r="AB211" s="3"/>
      <c r="AC211"/>
      <c r="AH211" s="2"/>
      <c r="AN211" s="4"/>
      <c r="AO211"/>
      <c r="BA211" s="5"/>
      <c r="BD211"/>
    </row>
    <row r="212" spans="6:56" x14ac:dyDescent="0.2">
      <c r="F212" s="2"/>
      <c r="L212"/>
      <c r="AB212" s="3"/>
      <c r="AC212"/>
      <c r="AH212" s="2"/>
      <c r="AN212" s="4"/>
      <c r="AO212"/>
      <c r="BA212" s="5"/>
      <c r="BD212"/>
    </row>
    <row r="213" spans="6:56" x14ac:dyDescent="0.2">
      <c r="F213" s="2"/>
      <c r="L213"/>
      <c r="AB213" s="3"/>
      <c r="AC213"/>
      <c r="AH213" s="2"/>
      <c r="AN213" s="4"/>
      <c r="AO213"/>
      <c r="BA213" s="5"/>
      <c r="BD213"/>
    </row>
    <row r="214" spans="6:56" x14ac:dyDescent="0.2">
      <c r="F214" s="2"/>
      <c r="L214"/>
      <c r="AB214" s="3"/>
      <c r="AC214"/>
      <c r="AH214" s="2"/>
      <c r="AN214" s="4"/>
      <c r="AO214"/>
      <c r="BA214" s="5"/>
      <c r="BD214"/>
    </row>
    <row r="215" spans="6:56" x14ac:dyDescent="0.2">
      <c r="F215" s="2"/>
      <c r="L215"/>
      <c r="AB215" s="3"/>
      <c r="AC215"/>
      <c r="AH215" s="2"/>
      <c r="AN215" s="4"/>
      <c r="AO215"/>
      <c r="BA215" s="5"/>
      <c r="BD215"/>
    </row>
    <row r="216" spans="6:56" x14ac:dyDescent="0.2">
      <c r="F216" s="2"/>
      <c r="L216"/>
      <c r="AB216" s="3"/>
      <c r="AC216"/>
      <c r="AH216" s="2"/>
      <c r="AN216" s="4"/>
      <c r="AO216"/>
      <c r="BA216" s="5"/>
      <c r="BD216"/>
    </row>
    <row r="217" spans="6:56" x14ac:dyDescent="0.2">
      <c r="F217" s="2"/>
      <c r="L217"/>
      <c r="AB217" s="3"/>
      <c r="AC217"/>
      <c r="AH217" s="2"/>
      <c r="AN217" s="4"/>
      <c r="AO217"/>
      <c r="BA217" s="5"/>
      <c r="BD217"/>
    </row>
    <row r="218" spans="6:56" x14ac:dyDescent="0.2">
      <c r="F218" s="2"/>
      <c r="L218"/>
      <c r="AB218" s="3"/>
      <c r="AC218"/>
      <c r="AH218" s="2"/>
      <c r="AN218" s="4"/>
      <c r="AO218"/>
      <c r="BA218" s="5"/>
      <c r="BD218"/>
    </row>
    <row r="219" spans="6:56" x14ac:dyDescent="0.2">
      <c r="F219" s="2"/>
      <c r="L219"/>
      <c r="AB219" s="3"/>
      <c r="AC219"/>
      <c r="AH219" s="2"/>
      <c r="AN219" s="4"/>
      <c r="AO219"/>
      <c r="BA219" s="5"/>
      <c r="BD219"/>
    </row>
    <row r="220" spans="6:56" x14ac:dyDescent="0.2">
      <c r="F220" s="2"/>
      <c r="L220"/>
      <c r="AB220" s="3"/>
      <c r="AC220"/>
      <c r="AH220" s="2"/>
      <c r="AN220" s="4"/>
      <c r="AO220"/>
      <c r="BA220" s="5"/>
      <c r="BD220"/>
    </row>
    <row r="221" spans="6:56" x14ac:dyDescent="0.2">
      <c r="F221" s="2"/>
      <c r="L221"/>
      <c r="AB221" s="3"/>
      <c r="AC221"/>
      <c r="AH221" s="2"/>
      <c r="AN221" s="4"/>
      <c r="AO221"/>
      <c r="BA221" s="5"/>
      <c r="BD221"/>
    </row>
    <row r="222" spans="6:56" x14ac:dyDescent="0.2">
      <c r="F222" s="2"/>
      <c r="L222"/>
      <c r="AB222" s="3"/>
      <c r="AC222"/>
      <c r="AH222" s="2"/>
      <c r="AN222" s="4"/>
      <c r="AO222"/>
      <c r="BA222" s="5"/>
      <c r="BD222"/>
    </row>
    <row r="223" spans="6:56" x14ac:dyDescent="0.2">
      <c r="F223" s="2"/>
      <c r="L223"/>
      <c r="AB223" s="3"/>
      <c r="AC223"/>
      <c r="AH223" s="2"/>
      <c r="AN223" s="4"/>
      <c r="AO223"/>
      <c r="BA223" s="5"/>
      <c r="BD223"/>
    </row>
    <row r="224" spans="6:56" x14ac:dyDescent="0.2">
      <c r="F224" s="2"/>
      <c r="L224"/>
      <c r="AB224" s="3"/>
      <c r="AC224"/>
      <c r="AH224" s="2"/>
      <c r="AN224" s="4"/>
      <c r="AO224"/>
      <c r="BA224" s="5"/>
      <c r="BD224"/>
    </row>
    <row r="225" spans="6:56" x14ac:dyDescent="0.2">
      <c r="F225" s="2"/>
      <c r="L225"/>
      <c r="AB225" s="3"/>
      <c r="AC225"/>
      <c r="AH225" s="2"/>
      <c r="AN225" s="4"/>
      <c r="AO225"/>
      <c r="BA225" s="5"/>
      <c r="BD225"/>
    </row>
    <row r="226" spans="6:56" x14ac:dyDescent="0.2">
      <c r="F226" s="2"/>
      <c r="L226"/>
      <c r="AB226" s="3"/>
      <c r="AC226"/>
      <c r="AH226" s="2"/>
      <c r="AN226" s="4"/>
      <c r="AO226"/>
      <c r="BA226" s="5"/>
      <c r="BD226"/>
    </row>
    <row r="227" spans="6:56" x14ac:dyDescent="0.2">
      <c r="F227" s="2"/>
      <c r="L227"/>
      <c r="AB227" s="3"/>
      <c r="AC227"/>
      <c r="AH227" s="2"/>
      <c r="AN227" s="4"/>
      <c r="AO227"/>
      <c r="BA227" s="5"/>
      <c r="BD227"/>
    </row>
    <row r="228" spans="6:56" x14ac:dyDescent="0.2">
      <c r="F228" s="2"/>
      <c r="L228"/>
      <c r="AB228" s="3"/>
      <c r="AC228"/>
      <c r="AH228" s="2"/>
      <c r="AN228" s="4"/>
      <c r="AO228"/>
      <c r="BA228" s="5"/>
      <c r="BD228"/>
    </row>
    <row r="229" spans="6:56" x14ac:dyDescent="0.2">
      <c r="F229" s="2"/>
      <c r="L229"/>
      <c r="AB229" s="3"/>
      <c r="AC229"/>
      <c r="AH229" s="2"/>
      <c r="AN229" s="4"/>
      <c r="AO229"/>
      <c r="BA229" s="5"/>
      <c r="BD229"/>
    </row>
    <row r="230" spans="6:56" x14ac:dyDescent="0.2">
      <c r="F230" s="2"/>
      <c r="L230"/>
      <c r="AB230" s="3"/>
      <c r="AC230"/>
      <c r="AH230" s="2"/>
      <c r="AN230" s="4"/>
      <c r="AO230"/>
      <c r="BA230" s="5"/>
      <c r="BD230"/>
    </row>
    <row r="231" spans="6:56" x14ac:dyDescent="0.2">
      <c r="F231" s="2"/>
      <c r="L231"/>
      <c r="AB231" s="3"/>
      <c r="AC231"/>
      <c r="AH231" s="2"/>
      <c r="AN231" s="4"/>
      <c r="AO231"/>
      <c r="BA231" s="5"/>
      <c r="BD231"/>
    </row>
    <row r="232" spans="6:56" x14ac:dyDescent="0.2">
      <c r="F232" s="2"/>
      <c r="L232"/>
      <c r="AB232" s="3"/>
      <c r="AC232"/>
      <c r="AH232" s="2"/>
      <c r="AN232" s="4"/>
      <c r="AO232"/>
      <c r="BA232" s="5"/>
      <c r="BD232"/>
    </row>
    <row r="233" spans="6:56" x14ac:dyDescent="0.2">
      <c r="F233" s="2"/>
      <c r="L233"/>
      <c r="AB233" s="3"/>
      <c r="AC233"/>
      <c r="AH233" s="2"/>
      <c r="AN233" s="4"/>
      <c r="AO233"/>
      <c r="BA233" s="5"/>
      <c r="BD233"/>
    </row>
    <row r="234" spans="6:56" x14ac:dyDescent="0.2">
      <c r="F234" s="2"/>
      <c r="L234"/>
      <c r="AB234" s="3"/>
      <c r="AC234"/>
      <c r="AH234" s="2"/>
      <c r="AN234" s="4"/>
      <c r="AO234"/>
      <c r="BA234" s="5"/>
      <c r="BD234"/>
    </row>
    <row r="235" spans="6:56" x14ac:dyDescent="0.2">
      <c r="F235" s="2"/>
      <c r="L235"/>
      <c r="AB235" s="3"/>
      <c r="AC235"/>
      <c r="AH235" s="2"/>
      <c r="AN235" s="4"/>
      <c r="AO235"/>
      <c r="BA235" s="5"/>
      <c r="BD235"/>
    </row>
    <row r="236" spans="6:56" x14ac:dyDescent="0.2">
      <c r="F236" s="2"/>
      <c r="L236"/>
      <c r="AB236" s="3"/>
      <c r="AC236"/>
      <c r="AH236" s="2"/>
      <c r="AN236" s="4"/>
      <c r="AO236"/>
      <c r="BA236" s="5"/>
      <c r="BD236"/>
    </row>
    <row r="237" spans="6:56" x14ac:dyDescent="0.2">
      <c r="F237" s="2"/>
      <c r="L237"/>
      <c r="AB237" s="3"/>
      <c r="AC237"/>
      <c r="AH237" s="2"/>
      <c r="AN237" s="4"/>
      <c r="AO237"/>
      <c r="BA237" s="5"/>
      <c r="BD237"/>
    </row>
    <row r="238" spans="6:56" x14ac:dyDescent="0.2">
      <c r="F238" s="2"/>
      <c r="L238"/>
      <c r="AB238" s="3"/>
      <c r="AC238"/>
      <c r="AH238" s="2"/>
      <c r="AN238" s="4"/>
      <c r="AO238"/>
      <c r="BA238" s="5"/>
      <c r="BD238"/>
    </row>
    <row r="239" spans="6:56" x14ac:dyDescent="0.2">
      <c r="F239" s="2"/>
      <c r="L239"/>
      <c r="AB239" s="3"/>
      <c r="AC239"/>
      <c r="AH239" s="2"/>
      <c r="AN239" s="4"/>
      <c r="AO239"/>
      <c r="BA239" s="5"/>
      <c r="BD239"/>
    </row>
    <row r="240" spans="6:56" x14ac:dyDescent="0.2">
      <c r="F240" s="2"/>
      <c r="L240"/>
      <c r="AB240" s="3"/>
      <c r="AC240"/>
      <c r="AH240" s="2"/>
      <c r="AN240" s="4"/>
      <c r="AO240"/>
      <c r="BA240" s="5"/>
      <c r="BD240"/>
    </row>
    <row r="241" spans="6:56" x14ac:dyDescent="0.2">
      <c r="F241" s="2"/>
      <c r="L241"/>
      <c r="AB241" s="3"/>
      <c r="AC241"/>
      <c r="AH241" s="2"/>
      <c r="AN241" s="4"/>
      <c r="AO241"/>
      <c r="BA241" s="5"/>
      <c r="BD241"/>
    </row>
    <row r="242" spans="6:56" x14ac:dyDescent="0.2">
      <c r="F242" s="2"/>
      <c r="L242"/>
      <c r="AB242" s="3"/>
      <c r="AC242"/>
      <c r="AH242" s="2"/>
      <c r="AN242" s="4"/>
      <c r="AO242"/>
      <c r="BA242" s="5"/>
      <c r="BD242"/>
    </row>
    <row r="243" spans="6:56" x14ac:dyDescent="0.2">
      <c r="F243" s="2"/>
      <c r="L243"/>
      <c r="AB243" s="3"/>
      <c r="AC243"/>
      <c r="AH243" s="2"/>
      <c r="AN243" s="4"/>
      <c r="AO243"/>
      <c r="BA243" s="5"/>
      <c r="BD243"/>
    </row>
    <row r="244" spans="6:56" x14ac:dyDescent="0.2">
      <c r="F244" s="2"/>
      <c r="L244"/>
      <c r="AB244" s="3"/>
      <c r="AC244"/>
      <c r="AH244" s="2"/>
      <c r="AN244" s="4"/>
      <c r="AO244"/>
      <c r="BA244" s="5"/>
      <c r="BD244"/>
    </row>
    <row r="245" spans="6:56" x14ac:dyDescent="0.2">
      <c r="F245" s="2"/>
      <c r="L245"/>
      <c r="AB245" s="3"/>
      <c r="AC245"/>
      <c r="AH245" s="2"/>
      <c r="AN245" s="4"/>
      <c r="AO245"/>
      <c r="BA245" s="5"/>
      <c r="BD245"/>
    </row>
    <row r="246" spans="6:56" x14ac:dyDescent="0.2">
      <c r="F246" s="2"/>
      <c r="L246"/>
      <c r="AB246" s="3"/>
      <c r="AC246"/>
      <c r="AH246" s="2"/>
      <c r="AN246" s="4"/>
      <c r="AO246"/>
      <c r="BA246" s="5"/>
      <c r="BD246"/>
    </row>
    <row r="247" spans="6:56" x14ac:dyDescent="0.2">
      <c r="F247" s="2"/>
      <c r="L247"/>
      <c r="AB247" s="3"/>
      <c r="AC247"/>
      <c r="AH247" s="2"/>
      <c r="AN247" s="4"/>
      <c r="AO247"/>
      <c r="BA247" s="5"/>
      <c r="BD247"/>
    </row>
    <row r="248" spans="6:56" x14ac:dyDescent="0.2">
      <c r="F248" s="2"/>
      <c r="L248"/>
      <c r="AB248" s="3"/>
      <c r="AC248"/>
      <c r="AH248" s="2"/>
      <c r="AN248" s="4"/>
      <c r="AO248"/>
      <c r="BA248" s="5"/>
      <c r="BD248"/>
    </row>
    <row r="249" spans="6:56" x14ac:dyDescent="0.2">
      <c r="F249" s="2"/>
      <c r="L249"/>
      <c r="AB249" s="3"/>
      <c r="AC249"/>
      <c r="AH249" s="2"/>
      <c r="AN249" s="4"/>
      <c r="AO249"/>
      <c r="BA249" s="5"/>
      <c r="BD249"/>
    </row>
    <row r="250" spans="6:56" x14ac:dyDescent="0.2">
      <c r="F250" s="2"/>
      <c r="L250"/>
      <c r="AB250" s="3"/>
      <c r="AC250"/>
      <c r="AH250" s="2"/>
      <c r="AN250" s="4"/>
      <c r="AO250"/>
      <c r="BA250" s="5"/>
      <c r="BD250"/>
    </row>
    <row r="251" spans="6:56" x14ac:dyDescent="0.2">
      <c r="F251" s="2"/>
      <c r="L251"/>
      <c r="AB251" s="3"/>
      <c r="AC251"/>
      <c r="AH251" s="2"/>
      <c r="AN251" s="4"/>
      <c r="AO251"/>
      <c r="BA251" s="5"/>
      <c r="BD251"/>
    </row>
    <row r="252" spans="6:56" x14ac:dyDescent="0.2">
      <c r="F252" s="2"/>
      <c r="L252"/>
      <c r="AB252" s="3"/>
      <c r="AC252"/>
      <c r="AH252" s="2"/>
      <c r="AN252" s="4"/>
      <c r="AO252"/>
      <c r="BA252" s="5"/>
      <c r="BD252"/>
    </row>
    <row r="253" spans="6:56" x14ac:dyDescent="0.2">
      <c r="F253" s="2"/>
      <c r="L253"/>
      <c r="AB253" s="3"/>
      <c r="AC253"/>
      <c r="AH253" s="2"/>
      <c r="AN253" s="4"/>
      <c r="AO253"/>
      <c r="BA253" s="5"/>
      <c r="BD253"/>
    </row>
    <row r="254" spans="6:56" x14ac:dyDescent="0.2">
      <c r="F254" s="2"/>
      <c r="L254"/>
      <c r="AB254" s="3"/>
      <c r="AC254"/>
      <c r="AH254" s="2"/>
      <c r="AN254" s="4"/>
      <c r="AO254"/>
      <c r="BA254" s="5"/>
      <c r="BD254"/>
    </row>
    <row r="255" spans="6:56" x14ac:dyDescent="0.2">
      <c r="F255" s="2"/>
      <c r="L255"/>
      <c r="AB255" s="3"/>
      <c r="AC255"/>
      <c r="AH255" s="2"/>
      <c r="AN255" s="4"/>
      <c r="AO255"/>
      <c r="BA255" s="5"/>
      <c r="BD255"/>
    </row>
    <row r="256" spans="6:56" x14ac:dyDescent="0.2">
      <c r="F256" s="2"/>
      <c r="L256"/>
      <c r="AB256" s="3"/>
      <c r="AC256"/>
      <c r="AH256" s="2"/>
      <c r="AN256" s="4"/>
      <c r="AO256"/>
      <c r="BA256" s="5"/>
      <c r="BD256"/>
    </row>
    <row r="257" spans="6:56" x14ac:dyDescent="0.2">
      <c r="F257" s="2"/>
      <c r="L257"/>
      <c r="AB257" s="3"/>
      <c r="AC257"/>
      <c r="AH257" s="2"/>
      <c r="AN257" s="4"/>
      <c r="AO257"/>
      <c r="BA257" s="5"/>
      <c r="BD257"/>
    </row>
    <row r="258" spans="6:56" x14ac:dyDescent="0.2">
      <c r="F258" s="2"/>
      <c r="L258"/>
      <c r="AB258" s="3"/>
      <c r="AC258"/>
      <c r="AH258" s="2"/>
      <c r="AN258" s="4"/>
      <c r="AO258"/>
      <c r="BA258" s="5"/>
      <c r="BD258"/>
    </row>
    <row r="259" spans="6:56" x14ac:dyDescent="0.2">
      <c r="F259" s="2"/>
      <c r="L259"/>
      <c r="AB259" s="3"/>
      <c r="AC259"/>
      <c r="AH259" s="2"/>
      <c r="AN259" s="4"/>
      <c r="AO259"/>
      <c r="BA259" s="5"/>
      <c r="BD259"/>
    </row>
    <row r="260" spans="6:56" x14ac:dyDescent="0.2">
      <c r="F260" s="2"/>
      <c r="L260"/>
      <c r="AB260" s="3"/>
      <c r="AC260"/>
      <c r="AH260" s="2"/>
      <c r="AN260" s="4"/>
      <c r="AO260"/>
      <c r="BA260" s="5"/>
      <c r="BD260"/>
    </row>
    <row r="261" spans="6:56" x14ac:dyDescent="0.2">
      <c r="F261" s="2"/>
      <c r="L261"/>
      <c r="AB261" s="3"/>
      <c r="AC261"/>
      <c r="AH261" s="2"/>
      <c r="AN261" s="4"/>
      <c r="AO261"/>
      <c r="BA261" s="5"/>
      <c r="BD261"/>
    </row>
    <row r="262" spans="6:56" x14ac:dyDescent="0.2">
      <c r="F262" s="2"/>
      <c r="L262"/>
      <c r="AB262" s="3"/>
      <c r="AC262"/>
      <c r="AH262" s="2"/>
      <c r="AN262" s="4"/>
      <c r="AO262"/>
      <c r="BA262" s="5"/>
      <c r="BD262"/>
    </row>
    <row r="263" spans="6:56" x14ac:dyDescent="0.2">
      <c r="F263" s="2"/>
      <c r="L263"/>
      <c r="AB263" s="3"/>
      <c r="AC263"/>
      <c r="AH263" s="2"/>
      <c r="AN263" s="4"/>
      <c r="AO263"/>
      <c r="BA263" s="5"/>
      <c r="BD263"/>
    </row>
    <row r="264" spans="6:56" x14ac:dyDescent="0.2">
      <c r="F264" s="2"/>
      <c r="L264"/>
      <c r="AB264" s="3"/>
      <c r="AC264"/>
      <c r="AH264" s="2"/>
      <c r="AN264" s="4"/>
      <c r="AO264"/>
      <c r="BA264" s="5"/>
      <c r="BD264"/>
    </row>
    <row r="265" spans="6:56" x14ac:dyDescent="0.2">
      <c r="F265" s="2"/>
      <c r="L265"/>
      <c r="AB265" s="3"/>
      <c r="AC265"/>
      <c r="AH265" s="2"/>
      <c r="AN265" s="4"/>
      <c r="AO265"/>
      <c r="BA265" s="5"/>
      <c r="BD265"/>
    </row>
    <row r="266" spans="6:56" x14ac:dyDescent="0.2">
      <c r="F266" s="2"/>
      <c r="L266"/>
      <c r="AB266" s="3"/>
      <c r="AC266"/>
      <c r="AH266" s="2"/>
      <c r="AN266" s="4"/>
      <c r="AO266"/>
      <c r="BA266" s="5"/>
      <c r="BD266"/>
    </row>
    <row r="267" spans="6:56" x14ac:dyDescent="0.2">
      <c r="F267" s="2"/>
      <c r="L267"/>
      <c r="AB267" s="3"/>
      <c r="AC267"/>
      <c r="AH267" s="2"/>
      <c r="AN267" s="4"/>
      <c r="AO267"/>
      <c r="BA267" s="5"/>
      <c r="BD267"/>
    </row>
    <row r="268" spans="6:56" x14ac:dyDescent="0.2">
      <c r="F268" s="2"/>
      <c r="L268"/>
      <c r="AB268" s="3"/>
      <c r="AC268"/>
      <c r="AH268" s="2"/>
      <c r="AN268" s="4"/>
      <c r="AO268"/>
      <c r="BA268" s="5"/>
      <c r="BD268"/>
    </row>
    <row r="269" spans="6:56" x14ac:dyDescent="0.2">
      <c r="F269" s="2"/>
      <c r="L269"/>
      <c r="AB269" s="3"/>
      <c r="AC269"/>
      <c r="AH269" s="2"/>
      <c r="AN269" s="4"/>
      <c r="AO269"/>
      <c r="BA269" s="5"/>
      <c r="BD269"/>
    </row>
    <row r="270" spans="6:56" x14ac:dyDescent="0.2">
      <c r="F270" s="2"/>
      <c r="L270"/>
      <c r="AB270" s="3"/>
      <c r="AC270"/>
      <c r="AH270" s="2"/>
      <c r="AN270" s="4"/>
      <c r="AO270"/>
      <c r="BA270" s="5"/>
      <c r="BD270"/>
    </row>
    <row r="271" spans="6:56" x14ac:dyDescent="0.2">
      <c r="F271" s="2"/>
      <c r="L271"/>
      <c r="AB271" s="3"/>
      <c r="AC271"/>
      <c r="AH271" s="2"/>
      <c r="AN271" s="4"/>
      <c r="AO271"/>
      <c r="BA271" s="5"/>
      <c r="BD271"/>
    </row>
    <row r="272" spans="6:56" x14ac:dyDescent="0.2">
      <c r="F272" s="2"/>
      <c r="L272"/>
      <c r="AB272" s="3"/>
      <c r="AC272"/>
      <c r="AH272" s="2"/>
      <c r="AN272" s="4"/>
      <c r="AO272"/>
      <c r="BA272" s="5"/>
      <c r="BD272"/>
    </row>
    <row r="273" spans="6:56" x14ac:dyDescent="0.2">
      <c r="F273" s="2"/>
      <c r="L273"/>
      <c r="AB273" s="3"/>
      <c r="AC273"/>
      <c r="AH273" s="2"/>
      <c r="AN273" s="4"/>
      <c r="AO273"/>
      <c r="BA273" s="5"/>
      <c r="BD273"/>
    </row>
    <row r="274" spans="6:56" x14ac:dyDescent="0.2">
      <c r="F274" s="2"/>
      <c r="L274"/>
      <c r="AB274" s="3"/>
      <c r="AC274"/>
      <c r="AH274" s="2"/>
      <c r="AN274" s="4"/>
      <c r="AO274"/>
      <c r="BA274" s="5"/>
      <c r="BD274"/>
    </row>
    <row r="275" spans="6:56" x14ac:dyDescent="0.2">
      <c r="F275" s="2"/>
      <c r="L275"/>
      <c r="AB275" s="3"/>
      <c r="AC275"/>
      <c r="AH275" s="2"/>
      <c r="AN275" s="4"/>
      <c r="AO275"/>
      <c r="BA275" s="5"/>
      <c r="BD275"/>
    </row>
    <row r="276" spans="6:56" x14ac:dyDescent="0.2">
      <c r="F276" s="2"/>
      <c r="L276"/>
      <c r="AB276" s="3"/>
      <c r="AC276"/>
      <c r="AH276" s="2"/>
      <c r="AN276" s="4"/>
      <c r="AO276"/>
      <c r="BA276" s="5"/>
      <c r="BD276"/>
    </row>
    <row r="277" spans="6:56" x14ac:dyDescent="0.2">
      <c r="F277" s="2"/>
      <c r="L277"/>
      <c r="AB277" s="3"/>
      <c r="AC277"/>
      <c r="AH277" s="2"/>
      <c r="AN277" s="4"/>
      <c r="AO277"/>
      <c r="BA277" s="5"/>
      <c r="BD277"/>
    </row>
    <row r="278" spans="6:56" x14ac:dyDescent="0.2">
      <c r="F278" s="2"/>
      <c r="L278"/>
      <c r="AB278" s="3"/>
      <c r="AC278"/>
      <c r="AH278" s="2"/>
      <c r="AN278" s="4"/>
      <c r="AO278"/>
      <c r="BA278" s="5"/>
      <c r="BD278"/>
    </row>
    <row r="279" spans="6:56" x14ac:dyDescent="0.2">
      <c r="F279" s="2"/>
      <c r="L279"/>
      <c r="AB279" s="3"/>
      <c r="AC279"/>
      <c r="AH279" s="2"/>
      <c r="AN279" s="4"/>
      <c r="AO279"/>
      <c r="BA279" s="5"/>
      <c r="BD279"/>
    </row>
    <row r="280" spans="6:56" x14ac:dyDescent="0.2">
      <c r="F280" s="2"/>
      <c r="L280"/>
      <c r="AB280" s="3"/>
      <c r="AC280"/>
      <c r="AH280" s="2"/>
      <c r="AN280" s="4"/>
      <c r="AO280"/>
      <c r="BA280" s="5"/>
      <c r="BD280"/>
    </row>
    <row r="281" spans="6:56" x14ac:dyDescent="0.2">
      <c r="F281" s="2"/>
      <c r="L281"/>
      <c r="AB281" s="3"/>
      <c r="AC281"/>
      <c r="AH281" s="2"/>
      <c r="AN281" s="4"/>
      <c r="AO281"/>
      <c r="BA281" s="5"/>
      <c r="BD281"/>
    </row>
    <row r="282" spans="6:56" x14ac:dyDescent="0.2">
      <c r="F282" s="2"/>
      <c r="L282"/>
      <c r="AB282" s="3"/>
      <c r="AC282"/>
      <c r="AH282" s="2"/>
      <c r="AN282" s="4"/>
      <c r="AO282"/>
      <c r="BA282" s="5"/>
      <c r="BD282"/>
    </row>
    <row r="283" spans="6:56" x14ac:dyDescent="0.2">
      <c r="F283" s="2"/>
      <c r="L283"/>
      <c r="AB283" s="3"/>
      <c r="AC283"/>
      <c r="AH283" s="2"/>
      <c r="AN283" s="4"/>
      <c r="AO283"/>
      <c r="BA283" s="5"/>
      <c r="BD283"/>
    </row>
    <row r="284" spans="6:56" x14ac:dyDescent="0.2">
      <c r="F284" s="2"/>
      <c r="L284"/>
      <c r="AB284" s="3"/>
      <c r="AC284"/>
      <c r="AH284" s="2"/>
      <c r="AN284" s="4"/>
      <c r="AO284"/>
      <c r="BA284" s="5"/>
      <c r="BD284"/>
    </row>
    <row r="285" spans="6:56" x14ac:dyDescent="0.2">
      <c r="F285" s="2"/>
      <c r="L285"/>
      <c r="AB285" s="3"/>
      <c r="AC285"/>
      <c r="AH285" s="2"/>
      <c r="AN285" s="4"/>
      <c r="AO285"/>
      <c r="BA285" s="5"/>
      <c r="BD285"/>
    </row>
    <row r="286" spans="6:56" x14ac:dyDescent="0.2">
      <c r="F286" s="2"/>
      <c r="L286"/>
      <c r="AB286" s="3"/>
      <c r="AC286"/>
      <c r="AH286" s="2"/>
      <c r="AN286" s="4"/>
      <c r="AO286"/>
      <c r="BA286" s="5"/>
      <c r="BD286"/>
    </row>
    <row r="287" spans="6:56" x14ac:dyDescent="0.2">
      <c r="F287" s="2"/>
      <c r="L287"/>
      <c r="AB287" s="3"/>
      <c r="AC287"/>
      <c r="AH287" s="2"/>
      <c r="AN287" s="4"/>
      <c r="AO287"/>
      <c r="BA287" s="5"/>
      <c r="BD287"/>
    </row>
    <row r="288" spans="6:56" x14ac:dyDescent="0.2">
      <c r="F288" s="2"/>
      <c r="L288"/>
      <c r="AB288" s="3"/>
      <c r="AC288"/>
      <c r="AH288" s="2"/>
      <c r="AN288" s="4"/>
      <c r="AO288"/>
      <c r="BA288" s="5"/>
      <c r="BD288"/>
    </row>
    <row r="289" spans="6:56" x14ac:dyDescent="0.2">
      <c r="F289" s="2"/>
      <c r="L289"/>
      <c r="AB289" s="3"/>
      <c r="AC289"/>
      <c r="AH289" s="2"/>
      <c r="AN289" s="4"/>
      <c r="AO289"/>
      <c r="BA289" s="5"/>
      <c r="BD289"/>
    </row>
    <row r="290" spans="6:56" x14ac:dyDescent="0.2">
      <c r="F290" s="2"/>
      <c r="L290"/>
      <c r="AB290" s="3"/>
      <c r="AC290"/>
      <c r="AH290" s="2"/>
      <c r="AN290" s="4"/>
      <c r="AO290"/>
      <c r="BA290" s="5"/>
      <c r="BD290"/>
    </row>
    <row r="291" spans="6:56" x14ac:dyDescent="0.2">
      <c r="F291" s="2"/>
      <c r="L291"/>
      <c r="AB291" s="3"/>
      <c r="AC291"/>
      <c r="AH291" s="2"/>
      <c r="AN291" s="4"/>
      <c r="AO291"/>
      <c r="BA291" s="5"/>
      <c r="BD291"/>
    </row>
    <row r="292" spans="6:56" x14ac:dyDescent="0.2">
      <c r="F292" s="2"/>
      <c r="L292"/>
      <c r="AB292" s="3"/>
      <c r="AC292"/>
      <c r="AH292" s="2"/>
      <c r="AN292" s="4"/>
      <c r="AO292"/>
      <c r="BA292" s="5"/>
      <c r="BD292"/>
    </row>
    <row r="293" spans="6:56" x14ac:dyDescent="0.2">
      <c r="F293" s="2"/>
      <c r="L293"/>
      <c r="AB293" s="3"/>
      <c r="AC293"/>
      <c r="AH293" s="2"/>
      <c r="AN293" s="4"/>
      <c r="AO293"/>
      <c r="BA293" s="5"/>
      <c r="BD293"/>
    </row>
    <row r="294" spans="6:56" x14ac:dyDescent="0.2">
      <c r="F294" s="2"/>
      <c r="L294"/>
      <c r="AB294" s="3"/>
      <c r="AC294"/>
      <c r="AH294" s="2"/>
      <c r="AN294" s="4"/>
      <c r="AO294"/>
      <c r="BA294" s="5"/>
      <c r="BD294"/>
    </row>
    <row r="295" spans="6:56" x14ac:dyDescent="0.2">
      <c r="F295" s="2"/>
      <c r="L295"/>
      <c r="AB295" s="3"/>
      <c r="AC295"/>
      <c r="AH295" s="2"/>
      <c r="AN295" s="4"/>
      <c r="AO295"/>
      <c r="BA295" s="5"/>
      <c r="BD295"/>
    </row>
    <row r="296" spans="6:56" x14ac:dyDescent="0.2">
      <c r="F296" s="2"/>
      <c r="L296"/>
      <c r="AB296" s="3"/>
      <c r="AC296"/>
      <c r="AH296" s="2"/>
      <c r="AN296" s="4"/>
      <c r="AO296"/>
      <c r="BA296" s="5"/>
      <c r="BD296"/>
    </row>
    <row r="297" spans="6:56" x14ac:dyDescent="0.2">
      <c r="F297" s="2"/>
      <c r="L297"/>
      <c r="AB297" s="3"/>
      <c r="AC297"/>
      <c r="AH297" s="2"/>
      <c r="AN297" s="4"/>
      <c r="AO297"/>
      <c r="BA297" s="5"/>
      <c r="BD297"/>
    </row>
    <row r="298" spans="6:56" x14ac:dyDescent="0.2">
      <c r="F298" s="2"/>
      <c r="L298"/>
      <c r="AB298" s="3"/>
      <c r="AC298"/>
      <c r="AH298" s="2"/>
      <c r="AN298" s="4"/>
      <c r="AO298"/>
      <c r="BA298" s="5"/>
      <c r="BD298"/>
    </row>
    <row r="299" spans="6:56" x14ac:dyDescent="0.2">
      <c r="F299" s="2"/>
      <c r="L299"/>
      <c r="AB299" s="3"/>
      <c r="AC299"/>
      <c r="AH299" s="2"/>
      <c r="AN299" s="4"/>
      <c r="AO299"/>
      <c r="BA299" s="5"/>
      <c r="BD299"/>
    </row>
    <row r="300" spans="6:56" x14ac:dyDescent="0.2">
      <c r="F300" s="2"/>
      <c r="L300"/>
      <c r="AB300" s="3"/>
      <c r="AC300"/>
      <c r="AH300" s="2"/>
      <c r="AN300" s="4"/>
      <c r="AO300"/>
      <c r="BA300" s="5"/>
      <c r="BD300"/>
    </row>
    <row r="301" spans="6:56" x14ac:dyDescent="0.2">
      <c r="F301" s="2"/>
      <c r="L301"/>
      <c r="AB301" s="3"/>
      <c r="AC301"/>
      <c r="AH301" s="2"/>
      <c r="AN301" s="4"/>
      <c r="AO301"/>
      <c r="BA301" s="5"/>
      <c r="BD301"/>
    </row>
    <row r="302" spans="6:56" x14ac:dyDescent="0.2">
      <c r="F302" s="2"/>
      <c r="L302"/>
      <c r="AB302" s="3"/>
      <c r="AC302"/>
      <c r="AH302" s="2"/>
      <c r="AN302" s="4"/>
      <c r="AO302"/>
      <c r="BA302" s="5"/>
      <c r="BD302"/>
    </row>
    <row r="303" spans="6:56" x14ac:dyDescent="0.2">
      <c r="F303" s="2"/>
      <c r="L303"/>
      <c r="AB303" s="3"/>
      <c r="AC303"/>
      <c r="AH303" s="2"/>
      <c r="AN303" s="4"/>
      <c r="AO303"/>
      <c r="BA303" s="5"/>
      <c r="BD303"/>
    </row>
    <row r="304" spans="6:56" x14ac:dyDescent="0.2">
      <c r="F304" s="2"/>
      <c r="L304"/>
      <c r="AB304" s="3"/>
      <c r="AC304"/>
      <c r="AH304" s="2"/>
      <c r="AN304" s="4"/>
      <c r="AO304"/>
      <c r="BA304" s="5"/>
      <c r="BD304"/>
    </row>
    <row r="305" spans="6:56" x14ac:dyDescent="0.2">
      <c r="F305" s="2"/>
      <c r="L305"/>
      <c r="AB305" s="3"/>
      <c r="AC305"/>
      <c r="AH305" s="2"/>
      <c r="AN305" s="4"/>
      <c r="AO305"/>
      <c r="BA305" s="5"/>
      <c r="BD305"/>
    </row>
    <row r="306" spans="6:56" x14ac:dyDescent="0.2">
      <c r="F306" s="2"/>
      <c r="L306"/>
      <c r="AB306" s="3"/>
      <c r="AC306"/>
      <c r="AH306" s="2"/>
      <c r="AN306" s="4"/>
      <c r="AO306"/>
      <c r="BA306" s="5"/>
      <c r="BD306"/>
    </row>
    <row r="307" spans="6:56" x14ac:dyDescent="0.2">
      <c r="F307" s="2"/>
      <c r="L307"/>
      <c r="AB307" s="3"/>
      <c r="AC307"/>
      <c r="AH307" s="2"/>
      <c r="AN307" s="4"/>
      <c r="AO307"/>
      <c r="BA307" s="5"/>
      <c r="BD307"/>
    </row>
    <row r="308" spans="6:56" x14ac:dyDescent="0.2">
      <c r="F308" s="2"/>
      <c r="L308"/>
      <c r="AB308" s="3"/>
      <c r="AC308"/>
      <c r="AH308" s="2"/>
      <c r="AN308" s="4"/>
      <c r="AO308"/>
      <c r="BA308" s="5"/>
      <c r="BD308"/>
    </row>
    <row r="309" spans="6:56" x14ac:dyDescent="0.2">
      <c r="F309" s="2"/>
      <c r="L309"/>
      <c r="AB309" s="3"/>
      <c r="AC309"/>
      <c r="AH309" s="2"/>
      <c r="AN309" s="4"/>
      <c r="AO309"/>
      <c r="BA309" s="5"/>
      <c r="BD309"/>
    </row>
    <row r="310" spans="6:56" x14ac:dyDescent="0.2">
      <c r="F310" s="2"/>
      <c r="L310"/>
      <c r="AB310" s="3"/>
      <c r="AC310"/>
      <c r="AH310" s="2"/>
      <c r="AN310" s="4"/>
      <c r="AO310"/>
      <c r="BA310" s="5"/>
      <c r="BD310"/>
    </row>
    <row r="311" spans="6:56" x14ac:dyDescent="0.2">
      <c r="F311" s="2"/>
      <c r="L311"/>
      <c r="AB311" s="3"/>
      <c r="AC311"/>
      <c r="AH311" s="2"/>
      <c r="AN311" s="4"/>
      <c r="AO311"/>
      <c r="BA311" s="5"/>
      <c r="BD311"/>
    </row>
    <row r="312" spans="6:56" x14ac:dyDescent="0.2">
      <c r="F312" s="2"/>
      <c r="L312"/>
      <c r="AB312" s="3"/>
      <c r="AC312"/>
      <c r="AH312" s="2"/>
      <c r="AN312" s="4"/>
      <c r="AO312"/>
      <c r="BA312" s="5"/>
      <c r="BD312"/>
    </row>
    <row r="313" spans="6:56" x14ac:dyDescent="0.2">
      <c r="F313" s="2"/>
      <c r="L313"/>
      <c r="AB313" s="3"/>
      <c r="AC313"/>
      <c r="AH313" s="2"/>
      <c r="AN313" s="4"/>
      <c r="AO313"/>
      <c r="BA313" s="5"/>
      <c r="BD313"/>
    </row>
    <row r="314" spans="6:56" x14ac:dyDescent="0.2">
      <c r="F314" s="2"/>
      <c r="L314"/>
      <c r="AB314" s="3"/>
      <c r="AC314"/>
      <c r="AH314" s="2"/>
      <c r="AN314" s="4"/>
      <c r="AO314"/>
      <c r="BA314" s="5"/>
      <c r="BD314"/>
    </row>
    <row r="315" spans="6:56" x14ac:dyDescent="0.2">
      <c r="F315" s="2"/>
      <c r="L315"/>
      <c r="AB315" s="3"/>
      <c r="AC315"/>
      <c r="AH315" s="2"/>
      <c r="AN315" s="4"/>
      <c r="AO315"/>
      <c r="BA315" s="5"/>
      <c r="BD315"/>
    </row>
    <row r="316" spans="6:56" x14ac:dyDescent="0.2">
      <c r="F316" s="2"/>
      <c r="L316"/>
      <c r="AB316" s="3"/>
      <c r="AC316"/>
      <c r="AH316" s="2"/>
      <c r="AN316" s="4"/>
      <c r="AO316"/>
      <c r="BA316" s="5"/>
      <c r="BD316"/>
    </row>
    <row r="317" spans="6:56" x14ac:dyDescent="0.2">
      <c r="F317" s="2"/>
      <c r="L317"/>
      <c r="AB317" s="3"/>
      <c r="AC317"/>
      <c r="AH317" s="2"/>
      <c r="AN317" s="4"/>
      <c r="AO317"/>
      <c r="BA317" s="5"/>
      <c r="BD317"/>
    </row>
    <row r="318" spans="6:56" x14ac:dyDescent="0.2">
      <c r="F318" s="2"/>
      <c r="L318"/>
      <c r="AB318" s="3"/>
      <c r="AC318"/>
      <c r="AH318" s="2"/>
      <c r="AN318" s="4"/>
      <c r="AO318"/>
      <c r="BA318" s="5"/>
      <c r="BD318"/>
    </row>
    <row r="319" spans="6:56" x14ac:dyDescent="0.2">
      <c r="F319" s="2"/>
      <c r="L319"/>
      <c r="AB319" s="3"/>
      <c r="AC319"/>
      <c r="AH319" s="2"/>
      <c r="AN319" s="4"/>
      <c r="AO319"/>
      <c r="BA319" s="5"/>
      <c r="BD319"/>
    </row>
    <row r="320" spans="6:56" x14ac:dyDescent="0.2">
      <c r="F320" s="2"/>
      <c r="L320"/>
      <c r="AB320" s="3"/>
      <c r="AC320"/>
      <c r="AH320" s="2"/>
      <c r="AN320" s="4"/>
      <c r="AO320"/>
      <c r="BA320" s="5"/>
      <c r="BD320"/>
    </row>
    <row r="321" spans="6:56" x14ac:dyDescent="0.2">
      <c r="F321" s="2"/>
      <c r="L321"/>
      <c r="AB321" s="3"/>
      <c r="AC321"/>
      <c r="AH321" s="2"/>
      <c r="AN321" s="4"/>
      <c r="AO321"/>
      <c r="BA321" s="5"/>
      <c r="BD321"/>
    </row>
    <row r="322" spans="6:56" x14ac:dyDescent="0.2">
      <c r="F322" s="2"/>
      <c r="L322"/>
      <c r="AB322" s="3"/>
      <c r="AC322"/>
      <c r="AH322" s="2"/>
      <c r="AN322" s="4"/>
      <c r="AO322"/>
      <c r="BA322" s="5"/>
      <c r="BD322"/>
    </row>
    <row r="323" spans="6:56" x14ac:dyDescent="0.2">
      <c r="F323" s="2"/>
      <c r="L323"/>
      <c r="AB323" s="3"/>
      <c r="AC323"/>
      <c r="AH323" s="2"/>
      <c r="AN323" s="4"/>
      <c r="AO323"/>
      <c r="BA323" s="5"/>
      <c r="BD323"/>
    </row>
    <row r="324" spans="6:56" x14ac:dyDescent="0.2">
      <c r="F324" s="2"/>
      <c r="L324"/>
      <c r="AB324" s="3"/>
      <c r="AC324"/>
      <c r="AH324" s="2"/>
      <c r="AN324" s="4"/>
      <c r="AO324"/>
      <c r="BA324" s="5"/>
      <c r="BD324"/>
    </row>
    <row r="325" spans="6:56" x14ac:dyDescent="0.2">
      <c r="F325" s="2"/>
      <c r="L325"/>
      <c r="AB325" s="3"/>
      <c r="AC325"/>
      <c r="AH325" s="2"/>
      <c r="AN325" s="4"/>
      <c r="AO325"/>
      <c r="BA325" s="5"/>
      <c r="BD325"/>
    </row>
    <row r="326" spans="6:56" x14ac:dyDescent="0.2">
      <c r="F326" s="2"/>
      <c r="L326"/>
      <c r="AB326" s="3"/>
      <c r="AC326"/>
      <c r="AH326" s="2"/>
      <c r="AN326" s="4"/>
      <c r="AO326"/>
      <c r="BA326" s="5"/>
      <c r="BD326"/>
    </row>
    <row r="327" spans="6:56" x14ac:dyDescent="0.2">
      <c r="F327" s="2"/>
      <c r="L327"/>
      <c r="AB327" s="3"/>
      <c r="AC327"/>
      <c r="AH327" s="2"/>
      <c r="AN327" s="4"/>
      <c r="AO327"/>
      <c r="BA327" s="5"/>
      <c r="BD327"/>
    </row>
    <row r="328" spans="6:56" x14ac:dyDescent="0.2">
      <c r="F328" s="2"/>
      <c r="L328"/>
      <c r="AB328" s="3"/>
      <c r="AC328"/>
      <c r="AH328" s="2"/>
      <c r="AN328" s="4"/>
      <c r="AO328"/>
      <c r="BA328" s="5"/>
      <c r="BD328"/>
    </row>
    <row r="329" spans="6:56" x14ac:dyDescent="0.2">
      <c r="F329" s="2"/>
      <c r="L329"/>
      <c r="AB329" s="3"/>
      <c r="AC329"/>
      <c r="AH329" s="2"/>
      <c r="AN329" s="4"/>
      <c r="AO329"/>
      <c r="BA329" s="5"/>
      <c r="BD329"/>
    </row>
    <row r="330" spans="6:56" x14ac:dyDescent="0.2">
      <c r="F330" s="2"/>
      <c r="L330"/>
      <c r="AB330" s="3"/>
      <c r="AC330"/>
      <c r="AH330" s="2"/>
      <c r="AN330" s="4"/>
      <c r="AO330"/>
      <c r="BA330" s="5"/>
      <c r="BD330"/>
    </row>
    <row r="331" spans="6:56" x14ac:dyDescent="0.2">
      <c r="F331" s="2"/>
      <c r="L331"/>
      <c r="AB331" s="3"/>
      <c r="AC331"/>
      <c r="AH331" s="2"/>
      <c r="AN331" s="4"/>
      <c r="AO331"/>
      <c r="BA331" s="5"/>
      <c r="BD331"/>
    </row>
    <row r="332" spans="6:56" x14ac:dyDescent="0.2">
      <c r="F332" s="2"/>
      <c r="L332"/>
      <c r="AB332" s="3"/>
      <c r="AC332"/>
      <c r="AH332" s="2"/>
      <c r="AN332" s="4"/>
      <c r="AO332"/>
      <c r="BA332" s="5"/>
      <c r="BD332"/>
    </row>
    <row r="333" spans="6:56" x14ac:dyDescent="0.2">
      <c r="F333" s="2"/>
      <c r="L333"/>
      <c r="AB333" s="3"/>
      <c r="AC333"/>
      <c r="AH333" s="2"/>
      <c r="AN333" s="4"/>
      <c r="AO333"/>
      <c r="BA333" s="5"/>
      <c r="BD333"/>
    </row>
    <row r="334" spans="6:56" x14ac:dyDescent="0.2">
      <c r="F334" s="2"/>
      <c r="L334"/>
      <c r="AB334" s="3"/>
      <c r="AC334"/>
      <c r="AH334" s="2"/>
      <c r="AN334" s="4"/>
      <c r="AO334"/>
      <c r="BA334" s="5"/>
      <c r="BD334"/>
    </row>
    <row r="335" spans="6:56" x14ac:dyDescent="0.2">
      <c r="F335" s="2"/>
      <c r="L335"/>
      <c r="AB335" s="3"/>
      <c r="AC335"/>
      <c r="AH335" s="2"/>
      <c r="AN335" s="4"/>
      <c r="AO335"/>
      <c r="BA335" s="5"/>
      <c r="BD335"/>
    </row>
    <row r="336" spans="6:56" x14ac:dyDescent="0.2">
      <c r="F336" s="2"/>
      <c r="L336"/>
      <c r="AB336" s="3"/>
      <c r="AC336"/>
      <c r="AH336" s="2"/>
      <c r="AN336" s="4"/>
      <c r="AO336"/>
      <c r="BA336" s="5"/>
      <c r="BD336"/>
    </row>
    <row r="337" spans="6:56" x14ac:dyDescent="0.2">
      <c r="F337" s="2"/>
      <c r="L337"/>
      <c r="AB337" s="3"/>
      <c r="AC337"/>
      <c r="AH337" s="2"/>
      <c r="AN337" s="4"/>
      <c r="AO337"/>
      <c r="BA337" s="5"/>
      <c r="BD337"/>
    </row>
    <row r="338" spans="6:56" x14ac:dyDescent="0.2">
      <c r="F338" s="2"/>
      <c r="L338"/>
      <c r="AB338" s="3"/>
      <c r="AC338"/>
      <c r="AH338" s="2"/>
      <c r="AN338" s="4"/>
      <c r="AO338"/>
      <c r="BA338" s="5"/>
      <c r="BD338"/>
    </row>
    <row r="339" spans="6:56" x14ac:dyDescent="0.2">
      <c r="F339" s="2"/>
      <c r="L339"/>
      <c r="AB339" s="3"/>
      <c r="AC339"/>
      <c r="AH339" s="2"/>
      <c r="AN339" s="4"/>
      <c r="AO339"/>
      <c r="BA339" s="5"/>
      <c r="BD339"/>
    </row>
    <row r="340" spans="6:56" x14ac:dyDescent="0.2">
      <c r="F340" s="2"/>
      <c r="L340"/>
      <c r="AB340" s="3"/>
      <c r="AC340"/>
      <c r="AH340" s="2"/>
      <c r="AN340" s="4"/>
      <c r="AO340"/>
      <c r="BA340" s="5"/>
      <c r="BD340"/>
    </row>
    <row r="341" spans="6:56" x14ac:dyDescent="0.2">
      <c r="F341" s="2"/>
      <c r="L341"/>
      <c r="AB341" s="3"/>
      <c r="AC341"/>
      <c r="AH341" s="2"/>
      <c r="AN341" s="4"/>
      <c r="AO341"/>
      <c r="BA341" s="5"/>
      <c r="BD341"/>
    </row>
    <row r="342" spans="6:56" x14ac:dyDescent="0.2">
      <c r="F342" s="2"/>
      <c r="L342"/>
      <c r="AB342" s="3"/>
      <c r="AC342"/>
      <c r="AH342" s="2"/>
      <c r="AN342" s="4"/>
      <c r="AO342"/>
      <c r="BA342" s="5"/>
      <c r="BD342"/>
    </row>
    <row r="343" spans="6:56" x14ac:dyDescent="0.2">
      <c r="F343" s="2"/>
      <c r="L343"/>
      <c r="AB343" s="3"/>
      <c r="AC343"/>
      <c r="AH343" s="2"/>
      <c r="AN343" s="4"/>
      <c r="AO343"/>
      <c r="BA343" s="5"/>
      <c r="BD343"/>
    </row>
    <row r="344" spans="6:56" x14ac:dyDescent="0.2">
      <c r="F344" s="2"/>
      <c r="L344"/>
      <c r="AB344" s="3"/>
      <c r="AC344"/>
      <c r="AH344" s="2"/>
      <c r="AN344" s="4"/>
      <c r="AO344"/>
      <c r="BA344" s="5"/>
      <c r="BD344"/>
    </row>
    <row r="345" spans="6:56" x14ac:dyDescent="0.2">
      <c r="F345" s="2"/>
      <c r="L345"/>
      <c r="AB345" s="3"/>
      <c r="AC345"/>
      <c r="AH345" s="2"/>
      <c r="AN345" s="4"/>
      <c r="AO345"/>
      <c r="BA345" s="5"/>
      <c r="BD345"/>
    </row>
    <row r="346" spans="6:56" x14ac:dyDescent="0.2">
      <c r="F346" s="2"/>
      <c r="L346"/>
      <c r="AB346" s="3"/>
      <c r="AC346"/>
      <c r="AH346" s="2"/>
      <c r="AN346" s="4"/>
      <c r="AO346"/>
      <c r="BA346" s="5"/>
      <c r="BD346"/>
    </row>
    <row r="347" spans="6:56" x14ac:dyDescent="0.2">
      <c r="F347" s="2"/>
      <c r="L347"/>
      <c r="AB347" s="3"/>
      <c r="AC347"/>
      <c r="AH347" s="2"/>
      <c r="AN347" s="4"/>
      <c r="AO347"/>
      <c r="BA347" s="5"/>
      <c r="BD347"/>
    </row>
    <row r="348" spans="6:56" x14ac:dyDescent="0.2">
      <c r="F348" s="2"/>
      <c r="L348"/>
      <c r="AB348" s="3"/>
      <c r="AC348"/>
      <c r="AH348" s="2"/>
      <c r="AN348" s="4"/>
      <c r="AO348"/>
      <c r="BA348" s="5"/>
      <c r="BD348"/>
    </row>
    <row r="349" spans="6:56" x14ac:dyDescent="0.2">
      <c r="F349" s="2"/>
      <c r="L349"/>
      <c r="AB349" s="3"/>
      <c r="AC349"/>
      <c r="AH349" s="2"/>
      <c r="AN349" s="4"/>
      <c r="AO349"/>
      <c r="BA349" s="5"/>
      <c r="BD349"/>
    </row>
    <row r="350" spans="6:56" x14ac:dyDescent="0.2">
      <c r="F350" s="2"/>
      <c r="L350"/>
      <c r="AB350" s="3"/>
      <c r="AC350"/>
      <c r="AH350" s="2"/>
      <c r="AN350" s="4"/>
      <c r="AO350"/>
      <c r="BA350" s="5"/>
      <c r="BD350"/>
    </row>
    <row r="351" spans="6:56" x14ac:dyDescent="0.2">
      <c r="F351" s="2"/>
      <c r="L351"/>
      <c r="AB351" s="3"/>
      <c r="AC351"/>
      <c r="AH351" s="2"/>
      <c r="AN351" s="4"/>
      <c r="AO351"/>
      <c r="BA351" s="5"/>
      <c r="BD351"/>
    </row>
    <row r="352" spans="6:56" x14ac:dyDescent="0.2">
      <c r="F352" s="2"/>
      <c r="L352"/>
      <c r="AB352" s="3"/>
      <c r="AC352"/>
      <c r="AH352" s="2"/>
      <c r="AN352" s="4"/>
      <c r="AO352"/>
      <c r="BA352" s="5"/>
      <c r="BD352"/>
    </row>
    <row r="353" spans="6:56" x14ac:dyDescent="0.2">
      <c r="F353" s="2"/>
      <c r="L353"/>
      <c r="AB353" s="3"/>
      <c r="AC353"/>
      <c r="AH353" s="2"/>
      <c r="AN353" s="4"/>
      <c r="AO353"/>
      <c r="BA353" s="5"/>
      <c r="BD353"/>
    </row>
    <row r="354" spans="6:56" x14ac:dyDescent="0.2">
      <c r="F354" s="2"/>
      <c r="L354"/>
      <c r="AB354" s="3"/>
      <c r="AC354"/>
      <c r="AH354" s="2"/>
      <c r="AN354" s="4"/>
      <c r="AO354"/>
      <c r="BA354" s="5"/>
      <c r="BD354"/>
    </row>
    <row r="355" spans="6:56" x14ac:dyDescent="0.2">
      <c r="F355" s="2"/>
      <c r="L355"/>
      <c r="AB355" s="3"/>
      <c r="AC355"/>
      <c r="AH355" s="2"/>
      <c r="AN355" s="4"/>
      <c r="AO355"/>
      <c r="BA355" s="5"/>
      <c r="BD355"/>
    </row>
    <row r="356" spans="6:56" x14ac:dyDescent="0.2">
      <c r="F356" s="2"/>
      <c r="L356"/>
      <c r="AB356" s="3"/>
      <c r="AC356"/>
      <c r="AH356" s="2"/>
      <c r="AN356" s="4"/>
      <c r="AO356"/>
      <c r="BA356" s="5"/>
      <c r="BD356"/>
    </row>
    <row r="357" spans="6:56" x14ac:dyDescent="0.2">
      <c r="F357" s="2"/>
      <c r="L357"/>
      <c r="AB357" s="3"/>
      <c r="AC357"/>
      <c r="AH357" s="2"/>
      <c r="AN357" s="4"/>
      <c r="AO357"/>
      <c r="BA357" s="5"/>
      <c r="BD357"/>
    </row>
    <row r="358" spans="6:56" x14ac:dyDescent="0.2">
      <c r="F358" s="2"/>
      <c r="L358"/>
      <c r="AB358" s="3"/>
      <c r="AC358"/>
      <c r="AH358" s="2"/>
      <c r="AN358" s="4"/>
      <c r="AO358"/>
      <c r="BA358" s="5"/>
      <c r="BD358"/>
    </row>
    <row r="359" spans="6:56" x14ac:dyDescent="0.2">
      <c r="F359" s="2"/>
      <c r="L359"/>
      <c r="AB359" s="3"/>
      <c r="AC359"/>
      <c r="AH359" s="2"/>
      <c r="AN359" s="4"/>
      <c r="AO359"/>
      <c r="BA359" s="5"/>
      <c r="BD359"/>
    </row>
    <row r="360" spans="6:56" x14ac:dyDescent="0.2">
      <c r="F360" s="2"/>
      <c r="L360"/>
      <c r="AB360" s="3"/>
      <c r="AC360"/>
      <c r="AH360" s="2"/>
      <c r="AN360" s="4"/>
      <c r="AO360"/>
      <c r="BA360" s="5"/>
      <c r="BD360"/>
    </row>
    <row r="361" spans="6:56" x14ac:dyDescent="0.2">
      <c r="F361" s="2"/>
      <c r="L361"/>
      <c r="AB361" s="3"/>
      <c r="AC361"/>
      <c r="AH361" s="2"/>
      <c r="AN361" s="4"/>
      <c r="AO361"/>
      <c r="BA361" s="5"/>
      <c r="BD361"/>
    </row>
    <row r="362" spans="6:56" x14ac:dyDescent="0.2">
      <c r="F362" s="2"/>
      <c r="L362"/>
      <c r="AB362" s="3"/>
      <c r="AC362"/>
      <c r="AH362" s="2"/>
      <c r="AN362" s="4"/>
      <c r="AO362"/>
      <c r="BA362" s="5"/>
      <c r="BD362"/>
    </row>
    <row r="363" spans="6:56" x14ac:dyDescent="0.2">
      <c r="F363" s="2"/>
      <c r="L363"/>
      <c r="AB363" s="3"/>
      <c r="AC363"/>
      <c r="AH363" s="2"/>
      <c r="AN363" s="4"/>
      <c r="AO363"/>
      <c r="BA363" s="5"/>
      <c r="BD363"/>
    </row>
    <row r="364" spans="6:56" x14ac:dyDescent="0.2">
      <c r="F364" s="2"/>
      <c r="L364"/>
      <c r="AB364" s="3"/>
      <c r="AC364"/>
      <c r="AH364" s="2"/>
      <c r="AN364" s="4"/>
      <c r="AO364"/>
      <c r="BA364" s="5"/>
      <c r="BD364"/>
    </row>
    <row r="365" spans="6:56" x14ac:dyDescent="0.2">
      <c r="F365" s="2"/>
      <c r="L365"/>
      <c r="AB365" s="3"/>
      <c r="AC365"/>
      <c r="AH365" s="2"/>
      <c r="AN365" s="4"/>
      <c r="AO365"/>
      <c r="BA365" s="5"/>
      <c r="BD365"/>
    </row>
    <row r="366" spans="6:56" x14ac:dyDescent="0.2">
      <c r="F366" s="2"/>
      <c r="L366"/>
      <c r="AB366" s="3"/>
      <c r="AC366"/>
      <c r="AH366" s="2"/>
      <c r="AN366" s="4"/>
      <c r="AO366"/>
      <c r="BA366" s="5"/>
      <c r="BD366"/>
    </row>
    <row r="367" spans="6:56" x14ac:dyDescent="0.2">
      <c r="F367" s="2"/>
      <c r="L367"/>
      <c r="AB367" s="3"/>
      <c r="AC367"/>
      <c r="AH367" s="2"/>
      <c r="AN367" s="4"/>
      <c r="AO367"/>
      <c r="BA367" s="5"/>
      <c r="BD367"/>
    </row>
    <row r="368" spans="6:56" x14ac:dyDescent="0.2">
      <c r="F368" s="2"/>
      <c r="L368"/>
      <c r="AB368" s="3"/>
      <c r="AC368"/>
      <c r="AH368" s="2"/>
      <c r="AN368" s="4"/>
      <c r="AO368"/>
      <c r="BA368" s="5"/>
      <c r="BD368"/>
    </row>
    <row r="369" spans="6:56" x14ac:dyDescent="0.2">
      <c r="F369" s="2"/>
      <c r="L369"/>
      <c r="AB369" s="3"/>
      <c r="AC369"/>
      <c r="AH369" s="2"/>
      <c r="AN369" s="4"/>
      <c r="AO369"/>
      <c r="BA369" s="5"/>
      <c r="BD369"/>
    </row>
    <row r="370" spans="6:56" x14ac:dyDescent="0.2">
      <c r="F370" s="2"/>
      <c r="L370"/>
      <c r="AB370" s="3"/>
      <c r="AC370"/>
      <c r="AH370" s="2"/>
      <c r="AN370" s="4"/>
      <c r="AO370"/>
      <c r="BA370" s="5"/>
      <c r="BD370"/>
    </row>
    <row r="371" spans="6:56" x14ac:dyDescent="0.2">
      <c r="F371" s="2"/>
      <c r="L371"/>
      <c r="AB371" s="3"/>
      <c r="AC371"/>
      <c r="AH371" s="2"/>
      <c r="AN371" s="4"/>
      <c r="AO371"/>
      <c r="BA371" s="5"/>
      <c r="BD371"/>
    </row>
    <row r="372" spans="6:56" x14ac:dyDescent="0.2">
      <c r="F372" s="2"/>
      <c r="L372"/>
      <c r="AB372" s="3"/>
      <c r="AC372"/>
      <c r="AH372" s="2"/>
      <c r="AN372" s="4"/>
      <c r="AO372"/>
      <c r="BA372" s="5"/>
      <c r="BD372"/>
    </row>
    <row r="373" spans="6:56" x14ac:dyDescent="0.2">
      <c r="F373" s="2"/>
      <c r="L373"/>
      <c r="AB373" s="3"/>
      <c r="AC373"/>
      <c r="AH373" s="2"/>
      <c r="AN373" s="4"/>
      <c r="AO373"/>
      <c r="BA373" s="5"/>
      <c r="BD373"/>
    </row>
    <row r="374" spans="6:56" x14ac:dyDescent="0.2">
      <c r="F374" s="2"/>
      <c r="L374"/>
      <c r="AB374" s="3"/>
      <c r="AC374"/>
      <c r="AH374" s="2"/>
      <c r="AN374" s="4"/>
      <c r="AO374"/>
      <c r="BA374" s="5"/>
      <c r="BD374"/>
    </row>
    <row r="375" spans="6:56" x14ac:dyDescent="0.2">
      <c r="F375" s="2"/>
      <c r="L375"/>
      <c r="AB375" s="3"/>
      <c r="AC375"/>
      <c r="AH375" s="2"/>
      <c r="AN375" s="4"/>
      <c r="AO375"/>
      <c r="BA375" s="5"/>
      <c r="BD375"/>
    </row>
    <row r="376" spans="6:56" x14ac:dyDescent="0.2">
      <c r="F376" s="2"/>
      <c r="L376"/>
      <c r="AB376" s="3"/>
      <c r="AC376"/>
      <c r="AH376" s="2"/>
      <c r="AN376" s="4"/>
      <c r="AO376"/>
      <c r="BA376" s="5"/>
      <c r="BD376"/>
    </row>
    <row r="377" spans="6:56" x14ac:dyDescent="0.2">
      <c r="F377" s="2"/>
      <c r="L377"/>
      <c r="AB377" s="3"/>
      <c r="AC377"/>
      <c r="AH377" s="2"/>
      <c r="AN377" s="4"/>
      <c r="AO377"/>
      <c r="BA377" s="5"/>
      <c r="BD377"/>
    </row>
    <row r="378" spans="6:56" x14ac:dyDescent="0.2">
      <c r="F378" s="2"/>
      <c r="L378"/>
      <c r="AB378" s="3"/>
      <c r="AC378"/>
      <c r="AH378" s="2"/>
      <c r="AN378" s="4"/>
      <c r="AO378"/>
      <c r="BA378" s="5"/>
      <c r="BD378"/>
    </row>
    <row r="379" spans="6:56" x14ac:dyDescent="0.2">
      <c r="F379" s="2"/>
      <c r="L379"/>
      <c r="AB379" s="3"/>
      <c r="AC379"/>
      <c r="AH379" s="2"/>
      <c r="AN379" s="4"/>
      <c r="AO379"/>
      <c r="BA379" s="5"/>
      <c r="BD379"/>
    </row>
    <row r="380" spans="6:56" x14ac:dyDescent="0.2">
      <c r="F380" s="2"/>
      <c r="L380"/>
      <c r="AB380" s="3"/>
      <c r="AC380"/>
      <c r="AH380" s="2"/>
      <c r="AN380" s="4"/>
      <c r="AO380"/>
      <c r="BA380" s="5"/>
      <c r="BD380"/>
    </row>
    <row r="381" spans="6:56" x14ac:dyDescent="0.2">
      <c r="F381" s="2"/>
      <c r="L381"/>
      <c r="AB381" s="3"/>
      <c r="AC381"/>
      <c r="AH381" s="2"/>
      <c r="AN381" s="4"/>
      <c r="AO381"/>
      <c r="BA381" s="5"/>
      <c r="BD381"/>
    </row>
    <row r="382" spans="6:56" x14ac:dyDescent="0.2">
      <c r="F382" s="2"/>
      <c r="L382"/>
      <c r="AB382" s="3"/>
      <c r="AC382"/>
      <c r="AH382" s="2"/>
      <c r="AN382" s="4"/>
      <c r="AO382"/>
      <c r="BA382" s="5"/>
      <c r="BD382"/>
    </row>
    <row r="383" spans="6:56" x14ac:dyDescent="0.2">
      <c r="F383" s="2"/>
      <c r="L383"/>
      <c r="AB383" s="3"/>
      <c r="AC383"/>
      <c r="AH383" s="2"/>
      <c r="AN383" s="4"/>
      <c r="AO383"/>
      <c r="BA383" s="5"/>
      <c r="BD383"/>
    </row>
    <row r="384" spans="6:56" x14ac:dyDescent="0.2">
      <c r="F384" s="2"/>
      <c r="L384"/>
      <c r="AB384" s="3"/>
      <c r="AC384"/>
      <c r="AH384" s="2"/>
      <c r="AN384" s="4"/>
      <c r="AO384"/>
      <c r="BA384" s="5"/>
      <c r="BD384"/>
    </row>
    <row r="385" spans="6:56" x14ac:dyDescent="0.2">
      <c r="F385" s="2"/>
      <c r="L385"/>
      <c r="AB385" s="3"/>
      <c r="AC385"/>
      <c r="AH385" s="2"/>
      <c r="AN385" s="4"/>
      <c r="AO385"/>
      <c r="BA385" s="5"/>
      <c r="BD385"/>
    </row>
    <row r="386" spans="6:56" x14ac:dyDescent="0.2">
      <c r="F386" s="2"/>
      <c r="L386"/>
      <c r="AB386" s="3"/>
      <c r="AC386"/>
      <c r="AH386" s="2"/>
      <c r="AN386" s="4"/>
      <c r="AO386"/>
      <c r="BA386" s="5"/>
      <c r="BD386"/>
    </row>
    <row r="387" spans="6:56" x14ac:dyDescent="0.2">
      <c r="F387" s="2"/>
      <c r="L387"/>
      <c r="AB387" s="3"/>
      <c r="AC387"/>
      <c r="AH387" s="2"/>
      <c r="AN387" s="4"/>
      <c r="AO387"/>
      <c r="BA387" s="5"/>
      <c r="BD387"/>
    </row>
    <row r="388" spans="6:56" x14ac:dyDescent="0.2">
      <c r="F388" s="2"/>
      <c r="L388"/>
      <c r="AB388" s="3"/>
      <c r="AC388"/>
      <c r="AH388" s="2"/>
      <c r="AN388" s="4"/>
      <c r="AO388"/>
      <c r="BA388" s="5"/>
      <c r="BD388"/>
    </row>
    <row r="389" spans="6:56" x14ac:dyDescent="0.2">
      <c r="F389" s="2"/>
      <c r="L389"/>
      <c r="AB389" s="3"/>
      <c r="AC389"/>
      <c r="AH389" s="2"/>
      <c r="AN389" s="4"/>
      <c r="AO389"/>
      <c r="BA389" s="5"/>
      <c r="BD389"/>
    </row>
    <row r="390" spans="6:56" x14ac:dyDescent="0.2">
      <c r="F390" s="2"/>
      <c r="L390"/>
      <c r="AB390" s="3"/>
      <c r="AC390"/>
      <c r="AH390" s="2"/>
      <c r="AN390" s="4"/>
      <c r="AO390"/>
      <c r="BA390" s="5"/>
      <c r="BD390"/>
    </row>
    <row r="391" spans="6:56" x14ac:dyDescent="0.2">
      <c r="F391" s="2"/>
      <c r="L391"/>
      <c r="AB391" s="3"/>
      <c r="AC391"/>
      <c r="AH391" s="2"/>
      <c r="AN391" s="4"/>
      <c r="AO391"/>
      <c r="BA391" s="5"/>
      <c r="BD391"/>
    </row>
    <row r="392" spans="6:56" x14ac:dyDescent="0.2">
      <c r="F392" s="2"/>
      <c r="L392"/>
      <c r="AB392" s="3"/>
      <c r="AC392"/>
      <c r="AH392" s="2"/>
      <c r="AN392" s="4"/>
      <c r="AO392"/>
      <c r="BA392" s="5"/>
      <c r="BD392"/>
    </row>
    <row r="393" spans="6:56" x14ac:dyDescent="0.2">
      <c r="F393" s="2"/>
      <c r="L393"/>
      <c r="AB393" s="3"/>
      <c r="AC393"/>
      <c r="AH393" s="2"/>
      <c r="AN393" s="4"/>
      <c r="AO393"/>
      <c r="BA393" s="5"/>
      <c r="BD393"/>
    </row>
    <row r="394" spans="6:56" x14ac:dyDescent="0.2">
      <c r="F394" s="2"/>
      <c r="L394"/>
      <c r="AB394" s="3"/>
      <c r="AC394"/>
      <c r="AH394" s="2"/>
      <c r="AN394" s="4"/>
      <c r="AO394"/>
      <c r="BA394" s="5"/>
      <c r="BD394"/>
    </row>
    <row r="395" spans="6:56" x14ac:dyDescent="0.2">
      <c r="F395" s="2"/>
      <c r="L395"/>
      <c r="AB395" s="3"/>
      <c r="AC395"/>
      <c r="AH395" s="2"/>
      <c r="AN395" s="4"/>
      <c r="AO395"/>
      <c r="BA395" s="5"/>
      <c r="BD395"/>
    </row>
    <row r="396" spans="6:56" x14ac:dyDescent="0.2">
      <c r="F396" s="2"/>
      <c r="L396"/>
      <c r="AB396" s="3"/>
      <c r="AC396"/>
      <c r="AH396" s="2"/>
      <c r="AN396" s="4"/>
      <c r="AO396"/>
      <c r="BA396" s="5"/>
      <c r="BD396"/>
    </row>
    <row r="397" spans="6:56" x14ac:dyDescent="0.2">
      <c r="F397" s="2"/>
      <c r="L397"/>
      <c r="AB397" s="3"/>
      <c r="AC397"/>
      <c r="AH397" s="2"/>
      <c r="AN397" s="4"/>
      <c r="AO397"/>
      <c r="BA397" s="5"/>
      <c r="BD397"/>
    </row>
    <row r="398" spans="6:56" x14ac:dyDescent="0.2">
      <c r="F398" s="2"/>
      <c r="L398"/>
      <c r="AB398" s="3"/>
      <c r="AC398"/>
      <c r="AH398" s="2"/>
      <c r="AN398" s="4"/>
      <c r="AO398"/>
      <c r="BA398" s="5"/>
      <c r="BD398"/>
    </row>
    <row r="399" spans="6:56" x14ac:dyDescent="0.2">
      <c r="F399" s="2"/>
      <c r="L399"/>
      <c r="AB399" s="3"/>
      <c r="AC399"/>
      <c r="AH399" s="2"/>
      <c r="AN399" s="4"/>
      <c r="AO399"/>
      <c r="BA399" s="5"/>
      <c r="BD399"/>
    </row>
    <row r="400" spans="6:56" x14ac:dyDescent="0.2">
      <c r="F400" s="2"/>
      <c r="L400"/>
      <c r="AB400" s="3"/>
      <c r="AC400"/>
      <c r="AH400" s="2"/>
      <c r="AN400" s="4"/>
      <c r="AO400"/>
      <c r="BA400" s="5"/>
      <c r="BD400"/>
    </row>
    <row r="401" spans="6:56" x14ac:dyDescent="0.2">
      <c r="F401" s="2"/>
      <c r="L401"/>
      <c r="AB401" s="3"/>
      <c r="AC401"/>
      <c r="AH401" s="2"/>
      <c r="AN401" s="4"/>
      <c r="AO401"/>
      <c r="BA401" s="5"/>
      <c r="BD401"/>
    </row>
    <row r="402" spans="6:56" x14ac:dyDescent="0.2">
      <c r="F402" s="2"/>
      <c r="L402"/>
      <c r="AB402" s="3"/>
      <c r="AC402"/>
      <c r="AH402" s="2"/>
      <c r="AN402" s="4"/>
      <c r="AO402"/>
      <c r="BA402" s="5"/>
      <c r="BD402"/>
    </row>
    <row r="403" spans="6:56" x14ac:dyDescent="0.2">
      <c r="F403" s="2"/>
      <c r="L403"/>
      <c r="AB403" s="3"/>
      <c r="AC403"/>
      <c r="AH403" s="2"/>
      <c r="AN403" s="4"/>
      <c r="AO403"/>
      <c r="BA403" s="5"/>
      <c r="BD403"/>
    </row>
    <row r="404" spans="6:56" x14ac:dyDescent="0.2">
      <c r="F404" s="2"/>
      <c r="L404"/>
      <c r="AB404" s="3"/>
      <c r="AC404"/>
      <c r="AH404" s="2"/>
      <c r="AN404" s="4"/>
      <c r="AO404"/>
      <c r="BA404" s="5"/>
      <c r="BD404"/>
    </row>
    <row r="405" spans="6:56" x14ac:dyDescent="0.2">
      <c r="F405" s="2"/>
      <c r="L405"/>
      <c r="AB405" s="3"/>
      <c r="AC405"/>
      <c r="AH405" s="2"/>
      <c r="AN405" s="4"/>
      <c r="AO405"/>
      <c r="BA405" s="5"/>
      <c r="BD405"/>
    </row>
    <row r="406" spans="6:56" x14ac:dyDescent="0.2">
      <c r="F406" s="2"/>
      <c r="L406"/>
      <c r="AB406" s="3"/>
      <c r="AC406"/>
      <c r="AH406" s="2"/>
      <c r="AN406" s="4"/>
      <c r="AO406"/>
      <c r="BA406" s="5"/>
      <c r="BD406"/>
    </row>
    <row r="407" spans="6:56" x14ac:dyDescent="0.2">
      <c r="F407" s="2"/>
      <c r="L407"/>
      <c r="AB407" s="3"/>
      <c r="AC407"/>
      <c r="AH407" s="2"/>
      <c r="AN407" s="4"/>
      <c r="AO407"/>
      <c r="BA407" s="5"/>
      <c r="BD407"/>
    </row>
    <row r="408" spans="6:56" x14ac:dyDescent="0.2">
      <c r="F408" s="2"/>
      <c r="L408"/>
      <c r="AB408" s="3"/>
      <c r="AC408"/>
      <c r="AH408" s="2"/>
      <c r="AN408" s="4"/>
      <c r="AO408"/>
      <c r="BA408" s="5"/>
      <c r="BD408"/>
    </row>
    <row r="409" spans="6:56" x14ac:dyDescent="0.2">
      <c r="F409" s="2"/>
      <c r="L409"/>
      <c r="AB409" s="3"/>
      <c r="AC409"/>
      <c r="AH409" s="2"/>
      <c r="AN409" s="4"/>
      <c r="AO409"/>
      <c r="BA409" s="5"/>
      <c r="BD409"/>
    </row>
    <row r="410" spans="6:56" x14ac:dyDescent="0.2">
      <c r="F410" s="2"/>
      <c r="L410"/>
      <c r="AB410" s="3"/>
      <c r="AC410"/>
      <c r="AH410" s="2"/>
      <c r="AN410" s="4"/>
      <c r="AO410"/>
      <c r="BA410" s="5"/>
      <c r="BD410"/>
    </row>
    <row r="411" spans="6:56" x14ac:dyDescent="0.2">
      <c r="F411" s="2"/>
      <c r="L411"/>
      <c r="AB411" s="3"/>
      <c r="AC411"/>
      <c r="AH411" s="2"/>
      <c r="AN411" s="4"/>
      <c r="AO411"/>
      <c r="BA411" s="5"/>
      <c r="BD411"/>
    </row>
    <row r="412" spans="6:56" x14ac:dyDescent="0.2">
      <c r="F412" s="2"/>
      <c r="L412"/>
      <c r="AB412" s="3"/>
      <c r="AC412"/>
      <c r="AH412" s="2"/>
      <c r="AN412" s="4"/>
      <c r="AO412"/>
      <c r="BA412" s="5"/>
      <c r="BD412"/>
    </row>
    <row r="413" spans="6:56" x14ac:dyDescent="0.2">
      <c r="F413" s="2"/>
      <c r="L413"/>
      <c r="AB413" s="3"/>
      <c r="AC413"/>
      <c r="AH413" s="2"/>
      <c r="AN413" s="4"/>
      <c r="AO413"/>
      <c r="BA413" s="5"/>
      <c r="BD413"/>
    </row>
    <row r="414" spans="6:56" x14ac:dyDescent="0.2">
      <c r="F414" s="2"/>
      <c r="L414"/>
      <c r="AB414" s="3"/>
      <c r="AC414"/>
      <c r="AH414" s="2"/>
      <c r="AN414" s="4"/>
      <c r="AO414"/>
      <c r="BA414" s="5"/>
      <c r="BD414"/>
    </row>
    <row r="415" spans="6:56" x14ac:dyDescent="0.2">
      <c r="F415" s="2"/>
      <c r="L415"/>
      <c r="AB415" s="3"/>
      <c r="AC415"/>
      <c r="AH415" s="2"/>
      <c r="AN415" s="4"/>
      <c r="AO415"/>
      <c r="BA415" s="5"/>
      <c r="BD415"/>
    </row>
    <row r="416" spans="6:56" x14ac:dyDescent="0.2">
      <c r="F416" s="2"/>
      <c r="L416"/>
      <c r="AB416" s="3"/>
      <c r="AC416"/>
      <c r="AH416" s="2"/>
      <c r="AN416" s="4"/>
      <c r="AO416"/>
      <c r="BA416" s="5"/>
      <c r="BD416"/>
    </row>
    <row r="417" spans="6:56" x14ac:dyDescent="0.2">
      <c r="F417" s="2"/>
      <c r="L417"/>
      <c r="AB417" s="3"/>
      <c r="AC417"/>
      <c r="AH417" s="2"/>
      <c r="AN417" s="4"/>
      <c r="AO417"/>
      <c r="BA417" s="5"/>
      <c r="BD417"/>
    </row>
    <row r="418" spans="6:56" x14ac:dyDescent="0.2">
      <c r="F418" s="2"/>
      <c r="L418"/>
      <c r="AB418" s="3"/>
      <c r="AC418"/>
      <c r="AH418" s="2"/>
      <c r="AN418" s="4"/>
      <c r="AO418"/>
      <c r="BA418" s="5"/>
      <c r="BD418"/>
    </row>
    <row r="419" spans="6:56" x14ac:dyDescent="0.2">
      <c r="F419" s="2"/>
      <c r="L419"/>
      <c r="AB419" s="3"/>
      <c r="AC419"/>
      <c r="AH419" s="2"/>
      <c r="AN419" s="4"/>
      <c r="AO419"/>
      <c r="BA419" s="5"/>
      <c r="BD419"/>
    </row>
    <row r="420" spans="6:56" x14ac:dyDescent="0.2">
      <c r="F420" s="2"/>
      <c r="L420"/>
      <c r="AB420" s="3"/>
      <c r="AC420"/>
      <c r="AH420" s="2"/>
      <c r="AN420" s="4"/>
      <c r="AO420"/>
      <c r="BA420" s="5"/>
      <c r="BD420"/>
    </row>
    <row r="421" spans="6:56" x14ac:dyDescent="0.2">
      <c r="F421" s="2"/>
      <c r="L421"/>
      <c r="AB421" s="3"/>
      <c r="AC421"/>
      <c r="AH421" s="2"/>
      <c r="AN421" s="4"/>
      <c r="AO421"/>
      <c r="BA421" s="5"/>
      <c r="BD421"/>
    </row>
    <row r="422" spans="6:56" x14ac:dyDescent="0.2">
      <c r="F422" s="2"/>
      <c r="L422"/>
      <c r="AB422" s="3"/>
      <c r="AC422"/>
      <c r="AH422" s="2"/>
      <c r="AN422" s="4"/>
      <c r="AO422"/>
      <c r="BA422" s="5"/>
      <c r="BD422"/>
    </row>
    <row r="423" spans="6:56" x14ac:dyDescent="0.2">
      <c r="F423" s="2"/>
      <c r="L423"/>
      <c r="AB423" s="3"/>
      <c r="AC423"/>
      <c r="AH423" s="2"/>
      <c r="AN423" s="4"/>
      <c r="AO423"/>
      <c r="BA423" s="5"/>
      <c r="BD423"/>
    </row>
    <row r="424" spans="6:56" x14ac:dyDescent="0.2">
      <c r="F424" s="2"/>
      <c r="L424"/>
      <c r="AB424" s="3"/>
      <c r="AC424"/>
      <c r="AH424" s="2"/>
      <c r="AN424" s="4"/>
      <c r="AO424"/>
      <c r="BA424" s="5"/>
      <c r="BD424"/>
    </row>
    <row r="425" spans="6:56" x14ac:dyDescent="0.2">
      <c r="F425" s="2"/>
      <c r="L425"/>
      <c r="AB425" s="3"/>
      <c r="AC425"/>
      <c r="AH425" s="2"/>
      <c r="AN425" s="4"/>
      <c r="AO425"/>
      <c r="BA425" s="5"/>
      <c r="BD425"/>
    </row>
    <row r="426" spans="6:56" x14ac:dyDescent="0.2">
      <c r="F426" s="2"/>
      <c r="L426"/>
      <c r="AB426" s="3"/>
      <c r="AC426"/>
      <c r="AH426" s="2"/>
      <c r="AN426" s="4"/>
      <c r="AO426"/>
      <c r="BA426" s="5"/>
      <c r="BD426"/>
    </row>
    <row r="427" spans="6:56" x14ac:dyDescent="0.2">
      <c r="F427" s="2"/>
      <c r="L427"/>
      <c r="AB427" s="3"/>
      <c r="AC427"/>
      <c r="AH427" s="2"/>
      <c r="AN427" s="4"/>
      <c r="AO427"/>
      <c r="BA427" s="5"/>
      <c r="BD427"/>
    </row>
    <row r="428" spans="6:56" x14ac:dyDescent="0.2">
      <c r="F428" s="2"/>
      <c r="L428"/>
      <c r="AB428" s="3"/>
      <c r="AC428"/>
      <c r="AH428" s="2"/>
      <c r="AN428" s="4"/>
      <c r="AO428"/>
      <c r="BA428" s="5"/>
      <c r="BD428"/>
    </row>
    <row r="429" spans="6:56" x14ac:dyDescent="0.2">
      <c r="F429" s="2"/>
      <c r="L429"/>
      <c r="AB429" s="3"/>
      <c r="AC429"/>
      <c r="AH429" s="2"/>
      <c r="AN429" s="4"/>
      <c r="AO429"/>
      <c r="BA429" s="5"/>
      <c r="BD429"/>
    </row>
    <row r="430" spans="6:56" x14ac:dyDescent="0.2">
      <c r="F430" s="2"/>
      <c r="L430"/>
      <c r="AB430" s="3"/>
      <c r="AC430"/>
      <c r="AH430" s="2"/>
      <c r="AN430" s="4"/>
      <c r="AO430"/>
      <c r="BA430" s="5"/>
      <c r="BD430"/>
    </row>
    <row r="431" spans="6:56" x14ac:dyDescent="0.2">
      <c r="F431" s="2"/>
      <c r="L431"/>
      <c r="AB431" s="3"/>
      <c r="AC431"/>
      <c r="AH431" s="2"/>
      <c r="AN431" s="4"/>
      <c r="AO431"/>
      <c r="BA431" s="5"/>
      <c r="BD431"/>
    </row>
    <row r="432" spans="6:56" x14ac:dyDescent="0.2">
      <c r="F432" s="2"/>
      <c r="L432"/>
      <c r="AB432" s="3"/>
      <c r="AC432"/>
      <c r="AH432" s="2"/>
      <c r="AN432" s="4"/>
      <c r="AO432"/>
      <c r="BA432" s="5"/>
      <c r="BD432"/>
    </row>
    <row r="433" spans="6:56" x14ac:dyDescent="0.2">
      <c r="F433" s="2"/>
      <c r="L433"/>
      <c r="AB433" s="3"/>
      <c r="AC433"/>
      <c r="AH433" s="2"/>
      <c r="AN433" s="4"/>
      <c r="AO433"/>
      <c r="BA433" s="5"/>
      <c r="BD433"/>
    </row>
    <row r="434" spans="6:56" x14ac:dyDescent="0.2">
      <c r="F434" s="2"/>
      <c r="L434"/>
      <c r="AB434" s="3"/>
      <c r="AC434"/>
      <c r="AH434" s="2"/>
      <c r="AN434" s="4"/>
      <c r="AO434"/>
      <c r="BA434" s="5"/>
      <c r="BD434"/>
    </row>
    <row r="435" spans="6:56" x14ac:dyDescent="0.2">
      <c r="F435" s="2"/>
      <c r="L435"/>
      <c r="AB435" s="3"/>
      <c r="AC435"/>
      <c r="AH435" s="2"/>
      <c r="AN435" s="4"/>
      <c r="AO435"/>
      <c r="BA435" s="5"/>
      <c r="BD435"/>
    </row>
    <row r="436" spans="6:56" x14ac:dyDescent="0.2">
      <c r="F436" s="2"/>
      <c r="L436"/>
      <c r="AB436" s="3"/>
      <c r="AC436"/>
      <c r="AH436" s="2"/>
      <c r="AN436" s="4"/>
      <c r="AO436"/>
      <c r="BA436" s="5"/>
      <c r="BD436"/>
    </row>
    <row r="437" spans="6:56" x14ac:dyDescent="0.2">
      <c r="F437" s="2"/>
      <c r="L437"/>
      <c r="AB437" s="3"/>
      <c r="AC437"/>
      <c r="AH437" s="2"/>
      <c r="AN437" s="4"/>
      <c r="AO437"/>
      <c r="BA437" s="5"/>
      <c r="BD437"/>
    </row>
    <row r="438" spans="6:56" x14ac:dyDescent="0.2">
      <c r="F438" s="2"/>
      <c r="L438"/>
      <c r="AB438" s="3"/>
      <c r="AC438"/>
      <c r="AH438" s="2"/>
      <c r="AN438" s="4"/>
      <c r="AO438"/>
      <c r="BA438" s="5"/>
      <c r="BD438"/>
    </row>
    <row r="439" spans="6:56" x14ac:dyDescent="0.2">
      <c r="F439" s="2"/>
      <c r="L439"/>
      <c r="AB439" s="3"/>
      <c r="AC439"/>
      <c r="AH439" s="2"/>
      <c r="AN439" s="4"/>
      <c r="AO439"/>
      <c r="BA439" s="5"/>
      <c r="BD439"/>
    </row>
    <row r="440" spans="6:56" x14ac:dyDescent="0.2">
      <c r="F440" s="2"/>
      <c r="L440"/>
      <c r="AB440" s="3"/>
      <c r="AC440"/>
      <c r="AH440" s="2"/>
      <c r="AN440" s="4"/>
      <c r="AO440"/>
      <c r="BA440" s="5"/>
      <c r="BD440"/>
    </row>
    <row r="441" spans="6:56" x14ac:dyDescent="0.2">
      <c r="F441" s="2"/>
      <c r="L441"/>
      <c r="AB441" s="3"/>
      <c r="AC441"/>
      <c r="AH441" s="2"/>
      <c r="AN441" s="4"/>
      <c r="AO441"/>
      <c r="BA441" s="5"/>
      <c r="BD441"/>
    </row>
    <row r="442" spans="6:56" x14ac:dyDescent="0.2">
      <c r="F442" s="2"/>
      <c r="L442"/>
      <c r="AB442" s="3"/>
      <c r="AC442"/>
      <c r="AH442" s="2"/>
      <c r="AN442" s="4"/>
      <c r="AO442"/>
      <c r="BA442" s="5"/>
      <c r="BD442"/>
    </row>
    <row r="443" spans="6:56" x14ac:dyDescent="0.2">
      <c r="F443" s="2"/>
      <c r="L443"/>
      <c r="AB443" s="3"/>
      <c r="AC443"/>
      <c r="AH443" s="2"/>
      <c r="AN443" s="4"/>
      <c r="AO443"/>
      <c r="BA443" s="5"/>
      <c r="BD443"/>
    </row>
    <row r="444" spans="6:56" x14ac:dyDescent="0.2">
      <c r="F444" s="2"/>
      <c r="L444"/>
      <c r="AB444" s="3"/>
      <c r="AC444"/>
      <c r="AH444" s="2"/>
      <c r="AN444" s="4"/>
      <c r="AO444"/>
      <c r="BA444" s="5"/>
      <c r="BD444"/>
    </row>
    <row r="445" spans="6:56" x14ac:dyDescent="0.2">
      <c r="F445" s="2"/>
      <c r="L445"/>
      <c r="AB445" s="3"/>
      <c r="AC445"/>
      <c r="AH445" s="2"/>
      <c r="AN445" s="4"/>
      <c r="AO445"/>
      <c r="BA445" s="5"/>
      <c r="BD445"/>
    </row>
    <row r="446" spans="6:56" x14ac:dyDescent="0.2">
      <c r="F446" s="2"/>
      <c r="L446"/>
      <c r="AB446" s="3"/>
      <c r="AC446"/>
      <c r="AH446" s="2"/>
      <c r="AN446" s="4"/>
      <c r="AO446"/>
      <c r="BA446" s="5"/>
      <c r="BD446"/>
    </row>
    <row r="447" spans="6:56" x14ac:dyDescent="0.2">
      <c r="F447" s="2"/>
      <c r="L447"/>
      <c r="AB447" s="3"/>
      <c r="AC447"/>
      <c r="AH447" s="2"/>
      <c r="AN447" s="4"/>
      <c r="AO447"/>
      <c r="BA447" s="5"/>
      <c r="BD447"/>
    </row>
    <row r="448" spans="6:56" x14ac:dyDescent="0.2">
      <c r="F448" s="2"/>
      <c r="L448"/>
      <c r="AB448" s="3"/>
      <c r="AC448"/>
      <c r="AH448" s="2"/>
      <c r="AN448" s="4"/>
      <c r="AO448"/>
      <c r="BA448" s="5"/>
      <c r="BD448"/>
    </row>
    <row r="449" spans="6:56" x14ac:dyDescent="0.2">
      <c r="F449" s="2"/>
      <c r="L449"/>
      <c r="AB449" s="3"/>
      <c r="AC449"/>
      <c r="AH449" s="2"/>
      <c r="AN449" s="4"/>
      <c r="AO449"/>
      <c r="BA449" s="5"/>
      <c r="BD449"/>
    </row>
    <row r="450" spans="6:56" x14ac:dyDescent="0.2">
      <c r="F450" s="2"/>
      <c r="L450"/>
      <c r="AB450" s="3"/>
      <c r="AC450"/>
      <c r="AH450" s="2"/>
      <c r="AN450" s="4"/>
      <c r="AO450"/>
      <c r="BA450" s="5"/>
      <c r="BD450"/>
    </row>
    <row r="451" spans="6:56" x14ac:dyDescent="0.2">
      <c r="F451" s="2"/>
      <c r="L451"/>
      <c r="AB451" s="3"/>
      <c r="AC451"/>
      <c r="AH451" s="2"/>
      <c r="AN451" s="4"/>
      <c r="AO451"/>
      <c r="BA451" s="5"/>
      <c r="BD451"/>
    </row>
    <row r="452" spans="6:56" x14ac:dyDescent="0.2">
      <c r="F452" s="2"/>
      <c r="L452"/>
      <c r="AB452" s="3"/>
      <c r="AC452"/>
      <c r="AH452" s="2"/>
      <c r="AN452" s="4"/>
      <c r="AO452"/>
      <c r="BA452" s="5"/>
      <c r="BD452"/>
    </row>
    <row r="453" spans="6:56" x14ac:dyDescent="0.2">
      <c r="F453" s="2"/>
      <c r="L453"/>
      <c r="AB453" s="3"/>
      <c r="AC453"/>
      <c r="AH453" s="2"/>
      <c r="AN453" s="4"/>
      <c r="AO453"/>
      <c r="BA453" s="5"/>
      <c r="BD453"/>
    </row>
    <row r="454" spans="6:56" x14ac:dyDescent="0.2">
      <c r="F454" s="2"/>
      <c r="L454"/>
      <c r="AB454" s="3"/>
      <c r="AC454"/>
      <c r="AH454" s="2"/>
      <c r="AN454" s="4"/>
      <c r="AO454"/>
      <c r="BA454" s="5"/>
      <c r="BD454"/>
    </row>
    <row r="455" spans="6:56" x14ac:dyDescent="0.2">
      <c r="F455" s="2"/>
      <c r="L455"/>
      <c r="AB455" s="3"/>
      <c r="AC455"/>
      <c r="AH455" s="2"/>
      <c r="AN455" s="4"/>
      <c r="AO455"/>
      <c r="BA455" s="5"/>
      <c r="BD455"/>
    </row>
    <row r="456" spans="6:56" x14ac:dyDescent="0.2">
      <c r="F456" s="2"/>
      <c r="L456"/>
      <c r="AB456" s="3"/>
      <c r="AC456"/>
      <c r="AH456" s="2"/>
      <c r="AN456" s="4"/>
      <c r="AO456"/>
      <c r="BA456" s="5"/>
      <c r="BD456"/>
    </row>
    <row r="457" spans="6:56" x14ac:dyDescent="0.2">
      <c r="F457" s="2"/>
      <c r="L457"/>
      <c r="AB457" s="3"/>
      <c r="AC457"/>
      <c r="AH457" s="2"/>
      <c r="AN457" s="4"/>
      <c r="AO457"/>
      <c r="BA457" s="5"/>
      <c r="BD457"/>
    </row>
    <row r="458" spans="6:56" x14ac:dyDescent="0.2">
      <c r="F458" s="2"/>
      <c r="L458"/>
      <c r="AB458" s="3"/>
      <c r="AC458"/>
      <c r="AH458" s="2"/>
      <c r="AN458" s="4"/>
      <c r="AO458"/>
      <c r="BA458" s="5"/>
      <c r="BD458"/>
    </row>
    <row r="459" spans="6:56" x14ac:dyDescent="0.2">
      <c r="F459" s="2"/>
      <c r="L459"/>
      <c r="AB459" s="3"/>
      <c r="AC459"/>
      <c r="AH459" s="2"/>
      <c r="AN459" s="4"/>
      <c r="AO459"/>
      <c r="BA459" s="5"/>
      <c r="BD459"/>
    </row>
    <row r="460" spans="6:56" x14ac:dyDescent="0.2">
      <c r="F460" s="2"/>
      <c r="L460"/>
      <c r="AB460" s="3"/>
      <c r="AC460"/>
      <c r="AH460" s="2"/>
      <c r="AN460" s="4"/>
      <c r="AO460"/>
      <c r="BA460" s="5"/>
      <c r="BD460"/>
    </row>
    <row r="461" spans="6:56" x14ac:dyDescent="0.2">
      <c r="F461" s="2"/>
      <c r="L461"/>
      <c r="AB461" s="3"/>
      <c r="AC461"/>
      <c r="AH461" s="2"/>
      <c r="AN461" s="4"/>
      <c r="AO461"/>
      <c r="BA461" s="5"/>
      <c r="BD461"/>
    </row>
    <row r="462" spans="6:56" x14ac:dyDescent="0.2">
      <c r="F462" s="2"/>
      <c r="L462"/>
      <c r="AB462" s="3"/>
      <c r="AC462"/>
      <c r="AH462" s="2"/>
      <c r="AN462" s="4"/>
      <c r="AO462"/>
      <c r="BA462" s="5"/>
      <c r="BD462"/>
    </row>
    <row r="463" spans="6:56" x14ac:dyDescent="0.2">
      <c r="F463" s="2"/>
      <c r="L463"/>
      <c r="AB463" s="3"/>
      <c r="AC463"/>
      <c r="AH463" s="2"/>
      <c r="AN463" s="4"/>
      <c r="AO463"/>
      <c r="BA463" s="5"/>
      <c r="BD463"/>
    </row>
    <row r="464" spans="6:56" x14ac:dyDescent="0.2">
      <c r="F464" s="2"/>
      <c r="L464"/>
      <c r="AB464" s="3"/>
      <c r="AC464"/>
      <c r="AH464" s="2"/>
      <c r="AN464" s="4"/>
      <c r="AO464"/>
      <c r="BA464" s="5"/>
      <c r="BD464"/>
    </row>
    <row r="465" spans="6:56" x14ac:dyDescent="0.2">
      <c r="F465" s="2"/>
      <c r="L465"/>
      <c r="AB465" s="3"/>
      <c r="AC465"/>
      <c r="AH465" s="2"/>
      <c r="AN465" s="4"/>
      <c r="AO465"/>
      <c r="BA465" s="5"/>
      <c r="BD465"/>
    </row>
    <row r="466" spans="6:56" x14ac:dyDescent="0.2">
      <c r="F466" s="2"/>
      <c r="L466"/>
      <c r="AB466" s="3"/>
      <c r="AC466"/>
      <c r="AH466" s="2"/>
      <c r="AN466" s="4"/>
      <c r="AO466"/>
      <c r="BA466" s="5"/>
      <c r="BD466"/>
    </row>
    <row r="467" spans="6:56" x14ac:dyDescent="0.2">
      <c r="F467" s="2"/>
      <c r="L467"/>
      <c r="AB467" s="3"/>
      <c r="AC467"/>
      <c r="AH467" s="2"/>
      <c r="AN467" s="4"/>
      <c r="AO467"/>
      <c r="BA467" s="5"/>
      <c r="BD467"/>
    </row>
    <row r="468" spans="6:56" x14ac:dyDescent="0.2">
      <c r="F468" s="2"/>
      <c r="L468"/>
      <c r="AB468" s="3"/>
      <c r="AC468"/>
      <c r="AH468" s="2"/>
      <c r="AN468" s="4"/>
      <c r="AO468"/>
      <c r="BA468" s="5"/>
      <c r="BD468"/>
    </row>
    <row r="469" spans="6:56" x14ac:dyDescent="0.2">
      <c r="F469" s="2"/>
      <c r="L469"/>
      <c r="AB469" s="3"/>
      <c r="AC469"/>
      <c r="AH469" s="2"/>
      <c r="AN469" s="4"/>
      <c r="AO469"/>
      <c r="BA469" s="5"/>
      <c r="BD469"/>
    </row>
    <row r="470" spans="6:56" x14ac:dyDescent="0.2">
      <c r="F470" s="2"/>
      <c r="L470"/>
      <c r="AB470" s="3"/>
      <c r="AC470"/>
      <c r="AH470" s="2"/>
      <c r="AN470" s="4"/>
      <c r="AO470"/>
      <c r="BA470" s="5"/>
      <c r="BD470"/>
    </row>
    <row r="471" spans="6:56" x14ac:dyDescent="0.2">
      <c r="F471" s="2"/>
      <c r="L471"/>
      <c r="AB471" s="3"/>
      <c r="AC471"/>
      <c r="AH471" s="2"/>
      <c r="AN471" s="4"/>
      <c r="AO471"/>
      <c r="BA471" s="5"/>
      <c r="BD471"/>
    </row>
    <row r="472" spans="6:56" x14ac:dyDescent="0.2">
      <c r="F472" s="2"/>
      <c r="L472"/>
      <c r="AB472" s="3"/>
      <c r="AC472"/>
      <c r="AH472" s="2"/>
      <c r="AN472" s="4"/>
      <c r="AO472"/>
      <c r="BA472" s="5"/>
      <c r="BD472"/>
    </row>
    <row r="473" spans="6:56" x14ac:dyDescent="0.2">
      <c r="F473" s="2"/>
      <c r="L473"/>
      <c r="AB473" s="3"/>
      <c r="AC473"/>
      <c r="AH473" s="2"/>
      <c r="AN473" s="4"/>
      <c r="AO473"/>
      <c r="BA473" s="5"/>
      <c r="BD473"/>
    </row>
    <row r="474" spans="6:56" x14ac:dyDescent="0.2">
      <c r="F474" s="2"/>
      <c r="L474"/>
      <c r="AB474" s="3"/>
      <c r="AC474"/>
      <c r="AH474" s="2"/>
      <c r="AN474" s="4"/>
      <c r="AO474"/>
      <c r="BA474" s="5"/>
      <c r="BD474"/>
    </row>
    <row r="475" spans="6:56" x14ac:dyDescent="0.2">
      <c r="F475" s="2"/>
      <c r="L475"/>
      <c r="AB475" s="3"/>
      <c r="AC475"/>
      <c r="AH475" s="2"/>
      <c r="AN475" s="4"/>
      <c r="AO475"/>
      <c r="BA475" s="5"/>
      <c r="BD475"/>
    </row>
    <row r="476" spans="6:56" x14ac:dyDescent="0.2">
      <c r="F476" s="2"/>
      <c r="L476"/>
      <c r="AB476" s="3"/>
      <c r="AC476"/>
      <c r="AH476" s="2"/>
      <c r="AN476" s="4"/>
      <c r="AO476"/>
      <c r="BA476" s="5"/>
      <c r="BD476"/>
    </row>
    <row r="477" spans="6:56" x14ac:dyDescent="0.2">
      <c r="F477" s="2"/>
      <c r="L477"/>
      <c r="AB477" s="3"/>
      <c r="AC477"/>
      <c r="AH477" s="2"/>
      <c r="AN477" s="4"/>
      <c r="AO477"/>
      <c r="BA477" s="5"/>
      <c r="BD477"/>
    </row>
    <row r="478" spans="6:56" x14ac:dyDescent="0.2">
      <c r="F478" s="2"/>
      <c r="L478"/>
      <c r="AB478" s="3"/>
      <c r="AC478"/>
      <c r="AH478" s="2"/>
      <c r="AN478" s="4"/>
      <c r="AO478"/>
      <c r="BA478" s="5"/>
      <c r="BD478"/>
    </row>
    <row r="479" spans="6:56" x14ac:dyDescent="0.2">
      <c r="F479" s="2"/>
      <c r="L479"/>
      <c r="AB479" s="3"/>
      <c r="AC479"/>
      <c r="AH479" s="2"/>
      <c r="AN479" s="4"/>
      <c r="AO479"/>
      <c r="BA479" s="5"/>
      <c r="BD479"/>
    </row>
    <row r="480" spans="6:56" x14ac:dyDescent="0.2">
      <c r="F480" s="2"/>
      <c r="L480"/>
      <c r="AB480" s="3"/>
      <c r="AC480"/>
      <c r="AH480" s="2"/>
      <c r="AN480" s="4"/>
      <c r="AO480"/>
      <c r="BA480" s="5"/>
      <c r="BD480"/>
    </row>
    <row r="481" spans="6:56" x14ac:dyDescent="0.2">
      <c r="F481" s="2"/>
      <c r="L481"/>
      <c r="AB481" s="3"/>
      <c r="AC481"/>
      <c r="AH481" s="2"/>
      <c r="AN481" s="4"/>
      <c r="AO481"/>
      <c r="BA481" s="5"/>
      <c r="BD481"/>
    </row>
    <row r="482" spans="6:56" x14ac:dyDescent="0.2">
      <c r="F482" s="2"/>
      <c r="L482"/>
      <c r="AB482" s="3"/>
      <c r="AC482"/>
      <c r="AH482" s="2"/>
      <c r="AN482" s="4"/>
      <c r="AO482"/>
      <c r="BA482" s="5"/>
      <c r="BD482"/>
    </row>
    <row r="483" spans="6:56" x14ac:dyDescent="0.2">
      <c r="F483" s="2"/>
      <c r="L483"/>
      <c r="AB483" s="3"/>
      <c r="AC483"/>
      <c r="AH483" s="2"/>
      <c r="AN483" s="4"/>
      <c r="AO483"/>
      <c r="BA483" s="5"/>
      <c r="BD483"/>
    </row>
    <row r="484" spans="6:56" x14ac:dyDescent="0.2">
      <c r="F484" s="2"/>
      <c r="L484"/>
      <c r="AB484" s="3"/>
      <c r="AC484"/>
      <c r="AH484" s="2"/>
      <c r="AN484" s="4"/>
      <c r="AO484"/>
      <c r="BA484" s="5"/>
      <c r="BD484"/>
    </row>
    <row r="485" spans="6:56" x14ac:dyDescent="0.2">
      <c r="F485" s="2"/>
      <c r="L485"/>
      <c r="AB485" s="3"/>
      <c r="AC485"/>
      <c r="AH485" s="2"/>
      <c r="AN485" s="4"/>
      <c r="AO485"/>
      <c r="BA485" s="5"/>
      <c r="BD485"/>
    </row>
    <row r="486" spans="6:56" x14ac:dyDescent="0.2">
      <c r="F486" s="2"/>
      <c r="L486"/>
      <c r="AB486" s="3"/>
      <c r="AC486"/>
      <c r="AH486" s="2"/>
      <c r="AN486" s="4"/>
      <c r="AO486"/>
      <c r="BA486" s="5"/>
      <c r="BD486"/>
    </row>
    <row r="487" spans="6:56" x14ac:dyDescent="0.2">
      <c r="F487" s="2"/>
      <c r="L487"/>
      <c r="AB487" s="3"/>
      <c r="AC487"/>
      <c r="AH487" s="2"/>
      <c r="AN487" s="4"/>
      <c r="AO487"/>
      <c r="BA487" s="5"/>
      <c r="BD487"/>
    </row>
    <row r="488" spans="6:56" x14ac:dyDescent="0.2">
      <c r="F488" s="2"/>
      <c r="L488"/>
      <c r="AB488" s="3"/>
      <c r="AC488"/>
      <c r="AH488" s="2"/>
      <c r="AN488" s="4"/>
      <c r="AO488"/>
      <c r="BA488" s="5"/>
      <c r="BD488"/>
    </row>
    <row r="489" spans="6:56" x14ac:dyDescent="0.2">
      <c r="F489" s="2"/>
      <c r="L489"/>
      <c r="AB489" s="3"/>
      <c r="AC489"/>
      <c r="AH489" s="2"/>
      <c r="AN489" s="4"/>
      <c r="AO489"/>
      <c r="BA489" s="5"/>
      <c r="BD489"/>
    </row>
    <row r="490" spans="6:56" x14ac:dyDescent="0.2">
      <c r="F490" s="2"/>
      <c r="L490"/>
      <c r="AB490" s="3"/>
      <c r="AC490"/>
      <c r="AH490" s="2"/>
      <c r="AN490" s="4"/>
      <c r="AO490"/>
      <c r="BA490" s="5"/>
      <c r="BD490"/>
    </row>
    <row r="491" spans="6:56" x14ac:dyDescent="0.2">
      <c r="F491" s="2"/>
      <c r="L491"/>
      <c r="AB491" s="3"/>
      <c r="AC491"/>
      <c r="AH491" s="2"/>
      <c r="AN491" s="4"/>
      <c r="AO491"/>
      <c r="BA491" s="5"/>
      <c r="BD491"/>
    </row>
    <row r="492" spans="6:56" x14ac:dyDescent="0.2">
      <c r="F492" s="2"/>
      <c r="L492"/>
      <c r="AB492" s="3"/>
      <c r="AC492"/>
      <c r="AH492" s="2"/>
      <c r="AN492" s="4"/>
      <c r="AO492"/>
      <c r="BA492" s="5"/>
      <c r="BD492"/>
    </row>
    <row r="493" spans="6:56" x14ac:dyDescent="0.2">
      <c r="F493" s="2"/>
      <c r="L493"/>
      <c r="AB493" s="3"/>
      <c r="AC493"/>
      <c r="AH493" s="2"/>
      <c r="AN493" s="4"/>
      <c r="AO493"/>
      <c r="BA493" s="5"/>
      <c r="BD493"/>
    </row>
    <row r="494" spans="6:56" x14ac:dyDescent="0.2">
      <c r="F494" s="2"/>
      <c r="L494"/>
      <c r="AB494" s="3"/>
      <c r="AC494"/>
      <c r="AH494" s="2"/>
      <c r="AN494" s="4"/>
      <c r="AO494"/>
      <c r="BA494" s="5"/>
      <c r="BD494"/>
    </row>
    <row r="495" spans="6:56" x14ac:dyDescent="0.2">
      <c r="F495" s="2"/>
      <c r="L495"/>
      <c r="AB495" s="3"/>
      <c r="AC495"/>
      <c r="AH495" s="2"/>
      <c r="AN495" s="4"/>
      <c r="AO495"/>
      <c r="BA495" s="5"/>
      <c r="BD495"/>
    </row>
    <row r="496" spans="6:56" x14ac:dyDescent="0.2">
      <c r="F496" s="2"/>
      <c r="L496"/>
      <c r="AB496" s="3"/>
      <c r="AC496"/>
      <c r="AH496" s="2"/>
      <c r="AN496" s="4"/>
      <c r="AO496"/>
      <c r="BA496" s="5"/>
      <c r="BD496"/>
    </row>
    <row r="497" spans="6:56" x14ac:dyDescent="0.2">
      <c r="F497" s="2"/>
      <c r="L497"/>
      <c r="AB497" s="3"/>
      <c r="AC497"/>
      <c r="AH497" s="2"/>
      <c r="AN497" s="4"/>
      <c r="AO497"/>
      <c r="BA497" s="5"/>
      <c r="BD497"/>
    </row>
    <row r="498" spans="6:56" x14ac:dyDescent="0.2">
      <c r="F498" s="2"/>
      <c r="L498"/>
      <c r="AB498" s="3"/>
      <c r="AC498"/>
      <c r="AH498" s="2"/>
      <c r="AN498" s="4"/>
      <c r="AO498"/>
      <c r="BA498" s="5"/>
      <c r="BD498"/>
    </row>
    <row r="499" spans="6:56" x14ac:dyDescent="0.2">
      <c r="F499" s="2"/>
      <c r="L499"/>
      <c r="AB499" s="3"/>
      <c r="AC499"/>
      <c r="AH499" s="2"/>
      <c r="AN499" s="4"/>
      <c r="AO499"/>
      <c r="BA499" s="5"/>
      <c r="BD499"/>
    </row>
    <row r="500" spans="6:56" x14ac:dyDescent="0.2">
      <c r="F500" s="2"/>
      <c r="L500"/>
      <c r="AB500" s="3"/>
      <c r="AC500"/>
      <c r="AH500" s="2"/>
      <c r="AN500" s="4"/>
      <c r="AO500"/>
      <c r="BA500" s="5"/>
      <c r="BD500"/>
    </row>
    <row r="501" spans="6:56" x14ac:dyDescent="0.2">
      <c r="F501" s="2"/>
      <c r="L501"/>
      <c r="AB501" s="3"/>
      <c r="AC501"/>
      <c r="AH501" s="2"/>
      <c r="AN501" s="4"/>
      <c r="AO501"/>
      <c r="BA501" s="5"/>
      <c r="BD501"/>
    </row>
    <row r="502" spans="6:56" x14ac:dyDescent="0.2">
      <c r="F502" s="2"/>
      <c r="L502"/>
      <c r="AB502" s="3"/>
      <c r="AC502"/>
      <c r="AH502" s="2"/>
      <c r="AN502" s="4"/>
      <c r="AO502"/>
      <c r="BA502" s="5"/>
      <c r="BD502"/>
    </row>
    <row r="503" spans="6:56" x14ac:dyDescent="0.2">
      <c r="F503" s="2"/>
      <c r="L503"/>
      <c r="AB503" s="3"/>
      <c r="AC503"/>
      <c r="AH503" s="2"/>
      <c r="AN503" s="4"/>
      <c r="AO503"/>
      <c r="BA503" s="5"/>
      <c r="BD503"/>
    </row>
    <row r="504" spans="6:56" x14ac:dyDescent="0.2">
      <c r="F504" s="2"/>
      <c r="L504"/>
      <c r="AB504" s="3"/>
      <c r="AC504"/>
      <c r="AH504" s="2"/>
      <c r="AN504" s="4"/>
      <c r="AO504"/>
      <c r="BA504" s="5"/>
      <c r="BD504"/>
    </row>
    <row r="505" spans="6:56" x14ac:dyDescent="0.2">
      <c r="F505" s="2"/>
      <c r="L505"/>
      <c r="AB505" s="3"/>
      <c r="AC505"/>
      <c r="AH505" s="2"/>
      <c r="AN505" s="4"/>
      <c r="AO505"/>
      <c r="BA505" s="5"/>
      <c r="BD505"/>
    </row>
    <row r="506" spans="6:56" x14ac:dyDescent="0.2">
      <c r="F506" s="2"/>
      <c r="L506"/>
      <c r="AB506" s="3"/>
      <c r="AC506"/>
      <c r="AH506" s="2"/>
      <c r="AN506" s="4"/>
      <c r="AO506"/>
      <c r="BA506" s="5"/>
      <c r="BD506"/>
    </row>
    <row r="507" spans="6:56" x14ac:dyDescent="0.2">
      <c r="F507" s="2"/>
      <c r="L507"/>
      <c r="AB507" s="3"/>
      <c r="AC507"/>
      <c r="AH507" s="2"/>
      <c r="AN507" s="4"/>
      <c r="AO507"/>
      <c r="BA507" s="5"/>
      <c r="BD507"/>
    </row>
    <row r="508" spans="6:56" x14ac:dyDescent="0.2">
      <c r="F508" s="2"/>
      <c r="L508"/>
      <c r="AB508" s="3"/>
      <c r="AC508"/>
      <c r="AH508" s="2"/>
      <c r="AN508" s="4"/>
      <c r="AO508"/>
      <c r="BA508" s="5"/>
      <c r="BD508"/>
    </row>
    <row r="509" spans="6:56" x14ac:dyDescent="0.2">
      <c r="F509" s="2"/>
      <c r="L509"/>
      <c r="AB509" s="3"/>
      <c r="AC509"/>
      <c r="AH509" s="2"/>
      <c r="AN509" s="4"/>
      <c r="AO509"/>
      <c r="BA509" s="5"/>
      <c r="BD509"/>
    </row>
    <row r="510" spans="6:56" x14ac:dyDescent="0.2">
      <c r="F510" s="2"/>
      <c r="L510"/>
      <c r="AB510" s="3"/>
      <c r="AC510"/>
      <c r="AH510" s="2"/>
      <c r="AN510" s="4"/>
      <c r="AO510"/>
      <c r="BA510" s="5"/>
      <c r="BD510"/>
    </row>
    <row r="511" spans="6:56" x14ac:dyDescent="0.2">
      <c r="F511" s="2"/>
      <c r="L511"/>
      <c r="AB511" s="3"/>
      <c r="AC511"/>
      <c r="AH511" s="2"/>
      <c r="AN511" s="4"/>
      <c r="AO511"/>
      <c r="BA511" s="5"/>
      <c r="BD511"/>
    </row>
    <row r="512" spans="6:56" x14ac:dyDescent="0.2">
      <c r="F512" s="2"/>
      <c r="L512"/>
      <c r="AB512" s="3"/>
      <c r="AC512"/>
      <c r="AH512" s="2"/>
      <c r="AN512" s="4"/>
      <c r="AO512"/>
      <c r="BA512" s="5"/>
      <c r="BD512"/>
    </row>
    <row r="513" spans="6:56" x14ac:dyDescent="0.2">
      <c r="F513" s="2"/>
      <c r="L513"/>
      <c r="AB513" s="3"/>
      <c r="AC513"/>
      <c r="AH513" s="2"/>
      <c r="AN513" s="4"/>
      <c r="AO513"/>
      <c r="BA513" s="5"/>
      <c r="BD513"/>
    </row>
    <row r="514" spans="6:56" x14ac:dyDescent="0.2">
      <c r="F514" s="2"/>
      <c r="L514"/>
      <c r="AB514" s="3"/>
      <c r="AC514"/>
      <c r="AH514" s="2"/>
      <c r="AN514" s="4"/>
      <c r="AO514"/>
      <c r="BA514" s="5"/>
      <c r="BD514"/>
    </row>
    <row r="515" spans="6:56" x14ac:dyDescent="0.2">
      <c r="F515" s="2"/>
      <c r="L515"/>
      <c r="AB515" s="3"/>
      <c r="AC515"/>
      <c r="AH515" s="2"/>
      <c r="AN515" s="4"/>
      <c r="AO515"/>
      <c r="BA515" s="5"/>
      <c r="BD515"/>
    </row>
    <row r="516" spans="6:56" x14ac:dyDescent="0.2">
      <c r="F516" s="2"/>
      <c r="L516"/>
      <c r="AB516" s="3"/>
      <c r="AC516"/>
      <c r="AH516" s="2"/>
      <c r="AN516" s="4"/>
      <c r="AO516"/>
      <c r="BA516" s="5"/>
      <c r="BD516"/>
    </row>
    <row r="517" spans="6:56" x14ac:dyDescent="0.2">
      <c r="F517" s="2"/>
      <c r="L517"/>
      <c r="AB517" s="3"/>
      <c r="AC517"/>
      <c r="AH517" s="2"/>
      <c r="AN517" s="4"/>
      <c r="AO517"/>
      <c r="BA517" s="5"/>
      <c r="BD517"/>
    </row>
    <row r="518" spans="6:56" x14ac:dyDescent="0.2">
      <c r="F518" s="2"/>
      <c r="L518"/>
      <c r="AB518" s="3"/>
      <c r="AC518"/>
      <c r="AH518" s="2"/>
      <c r="AN518" s="4"/>
      <c r="AO518"/>
      <c r="BA518" s="5"/>
      <c r="BD518"/>
    </row>
    <row r="519" spans="6:56" x14ac:dyDescent="0.2">
      <c r="F519" s="2"/>
      <c r="L519"/>
      <c r="AB519" s="3"/>
      <c r="AC519"/>
      <c r="AH519" s="2"/>
      <c r="AN519" s="4"/>
      <c r="AO519"/>
      <c r="BA519" s="5"/>
      <c r="BD519"/>
    </row>
    <row r="520" spans="6:56" x14ac:dyDescent="0.2">
      <c r="F520" s="2"/>
      <c r="L520"/>
      <c r="AB520" s="3"/>
      <c r="AC520"/>
      <c r="AH520" s="2"/>
      <c r="AN520" s="4"/>
      <c r="AO520"/>
      <c r="BA520" s="5"/>
      <c r="BD520"/>
    </row>
    <row r="521" spans="6:56" x14ac:dyDescent="0.2">
      <c r="F521" s="2"/>
      <c r="L521"/>
      <c r="AB521" s="3"/>
      <c r="AC521"/>
      <c r="AH521" s="2"/>
      <c r="AN521" s="4"/>
      <c r="AO521"/>
      <c r="BA521" s="5"/>
      <c r="BD521"/>
    </row>
    <row r="522" spans="6:56" x14ac:dyDescent="0.2">
      <c r="F522" s="2"/>
      <c r="L522"/>
      <c r="AB522" s="3"/>
      <c r="AC522"/>
      <c r="AH522" s="2"/>
      <c r="AN522" s="4"/>
      <c r="AO522"/>
      <c r="BA522" s="5"/>
      <c r="BD522"/>
    </row>
    <row r="523" spans="6:56" x14ac:dyDescent="0.2">
      <c r="F523" s="2"/>
      <c r="L523"/>
      <c r="AB523" s="3"/>
      <c r="AC523"/>
      <c r="AH523" s="2"/>
      <c r="AN523" s="4"/>
      <c r="AO523"/>
      <c r="BA523" s="5"/>
      <c r="BD523"/>
    </row>
    <row r="524" spans="6:56" x14ac:dyDescent="0.2">
      <c r="F524" s="2"/>
      <c r="L524"/>
      <c r="AB524" s="3"/>
      <c r="AC524"/>
      <c r="AH524" s="2"/>
      <c r="AN524" s="4"/>
      <c r="AO524"/>
      <c r="BA524" s="5"/>
      <c r="BD524"/>
    </row>
    <row r="525" spans="6:56" x14ac:dyDescent="0.2">
      <c r="F525" s="2"/>
      <c r="L525"/>
      <c r="AB525" s="3"/>
      <c r="AC525"/>
      <c r="AH525" s="2"/>
      <c r="AN525" s="4"/>
      <c r="AO525"/>
      <c r="BA525" s="5"/>
      <c r="BD525"/>
    </row>
    <row r="526" spans="6:56" x14ac:dyDescent="0.2">
      <c r="F526" s="2"/>
      <c r="L526"/>
      <c r="AB526" s="3"/>
      <c r="AC526"/>
      <c r="AH526" s="2"/>
      <c r="AN526" s="4"/>
      <c r="AO526"/>
      <c r="BA526" s="5"/>
      <c r="BD526"/>
    </row>
    <row r="527" spans="6:56" x14ac:dyDescent="0.2">
      <c r="F527" s="2"/>
      <c r="L527"/>
      <c r="AB527" s="3"/>
      <c r="AC527"/>
      <c r="AH527" s="2"/>
      <c r="AN527" s="4"/>
      <c r="AO527"/>
      <c r="BA527" s="5"/>
      <c r="BD527"/>
    </row>
    <row r="528" spans="6:56" x14ac:dyDescent="0.2">
      <c r="F528" s="2"/>
      <c r="L528"/>
      <c r="AB528" s="3"/>
      <c r="AC528"/>
      <c r="AH528" s="2"/>
      <c r="AN528" s="4"/>
      <c r="AO528"/>
      <c r="BA528" s="5"/>
      <c r="BD528"/>
    </row>
    <row r="529" spans="6:56" x14ac:dyDescent="0.2">
      <c r="F529" s="2"/>
      <c r="L529"/>
      <c r="AB529" s="3"/>
      <c r="AC529"/>
      <c r="AH529" s="2"/>
      <c r="AN529" s="4"/>
      <c r="AO529"/>
      <c r="BA529" s="5"/>
      <c r="BD529"/>
    </row>
    <row r="530" spans="6:56" x14ac:dyDescent="0.2">
      <c r="F530" s="2"/>
      <c r="L530"/>
      <c r="AB530" s="3"/>
      <c r="AC530"/>
      <c r="AH530" s="2"/>
      <c r="AN530" s="4"/>
      <c r="AO530"/>
      <c r="BA530" s="5"/>
      <c r="BD530"/>
    </row>
    <row r="531" spans="6:56" x14ac:dyDescent="0.2">
      <c r="F531" s="2"/>
      <c r="L531"/>
      <c r="AB531" s="3"/>
      <c r="AC531"/>
      <c r="AH531" s="2"/>
      <c r="AN531" s="4"/>
      <c r="AO531"/>
      <c r="BA531" s="5"/>
      <c r="BD531"/>
    </row>
    <row r="532" spans="6:56" x14ac:dyDescent="0.2">
      <c r="F532" s="2"/>
      <c r="L532"/>
      <c r="AB532" s="3"/>
      <c r="AC532"/>
      <c r="AH532" s="2"/>
      <c r="AN532" s="4"/>
      <c r="AO532"/>
      <c r="BA532" s="5"/>
      <c r="BD532"/>
    </row>
    <row r="533" spans="6:56" x14ac:dyDescent="0.2">
      <c r="F533" s="2"/>
      <c r="L533"/>
      <c r="AB533" s="3"/>
      <c r="AC533"/>
      <c r="AH533" s="2"/>
      <c r="AN533" s="4"/>
      <c r="AO533"/>
      <c r="BA533" s="5"/>
      <c r="BD533"/>
    </row>
    <row r="534" spans="6:56" x14ac:dyDescent="0.2">
      <c r="F534" s="2"/>
      <c r="L534"/>
      <c r="AB534" s="3"/>
      <c r="AC534"/>
      <c r="AH534" s="2"/>
      <c r="AN534" s="4"/>
      <c r="AO534"/>
      <c r="BA534" s="5"/>
      <c r="BD534"/>
    </row>
    <row r="535" spans="6:56" x14ac:dyDescent="0.2">
      <c r="F535" s="2"/>
      <c r="L535"/>
      <c r="AB535" s="3"/>
      <c r="AC535"/>
      <c r="AH535" s="2"/>
      <c r="AN535" s="4"/>
      <c r="AO535"/>
      <c r="BA535" s="5"/>
      <c r="BD535"/>
    </row>
    <row r="536" spans="6:56" x14ac:dyDescent="0.2">
      <c r="F536" s="2"/>
      <c r="L536"/>
      <c r="AB536" s="3"/>
      <c r="AC536"/>
      <c r="AH536" s="2"/>
      <c r="AN536" s="4"/>
      <c r="AO536"/>
      <c r="BA536" s="5"/>
      <c r="BD536"/>
    </row>
    <row r="537" spans="6:56" x14ac:dyDescent="0.2">
      <c r="F537" s="2"/>
      <c r="L537"/>
      <c r="AB537" s="3"/>
      <c r="AC537"/>
      <c r="AH537" s="2"/>
      <c r="AN537" s="4"/>
      <c r="AO537"/>
      <c r="BA537" s="5"/>
      <c r="BD537"/>
    </row>
    <row r="538" spans="6:56" x14ac:dyDescent="0.2">
      <c r="F538" s="2"/>
      <c r="L538"/>
      <c r="AB538" s="3"/>
      <c r="AC538"/>
      <c r="AH538" s="2"/>
      <c r="AN538" s="4"/>
      <c r="AO538"/>
      <c r="BA538" s="5"/>
      <c r="BD538"/>
    </row>
    <row r="539" spans="6:56" x14ac:dyDescent="0.2">
      <c r="F539" s="2"/>
      <c r="L539"/>
      <c r="AB539" s="3"/>
      <c r="AC539"/>
      <c r="AH539" s="2"/>
      <c r="AN539" s="4"/>
      <c r="AO539"/>
      <c r="BA539" s="5"/>
      <c r="BD539"/>
    </row>
    <row r="540" spans="6:56" x14ac:dyDescent="0.2">
      <c r="F540" s="2"/>
      <c r="L540"/>
      <c r="AB540" s="3"/>
      <c r="AC540"/>
      <c r="AH540" s="2"/>
      <c r="AN540" s="4"/>
      <c r="AO540"/>
      <c r="BA540" s="5"/>
      <c r="BD540"/>
    </row>
    <row r="541" spans="6:56" x14ac:dyDescent="0.2">
      <c r="F541" s="2"/>
      <c r="L541"/>
      <c r="AB541" s="3"/>
      <c r="AC541"/>
      <c r="AH541" s="2"/>
      <c r="AN541" s="4"/>
      <c r="AO541"/>
      <c r="BA541" s="5"/>
      <c r="BD541"/>
    </row>
    <row r="542" spans="6:56" x14ac:dyDescent="0.2">
      <c r="F542" s="2"/>
      <c r="L542"/>
      <c r="AB542" s="3"/>
      <c r="AC542"/>
      <c r="AH542" s="2"/>
      <c r="AN542" s="4"/>
      <c r="AO542"/>
      <c r="BA542" s="5"/>
      <c r="BD542"/>
    </row>
    <row r="543" spans="6:56" x14ac:dyDescent="0.2">
      <c r="F543" s="2"/>
      <c r="L543"/>
      <c r="AB543" s="3"/>
      <c r="AC543"/>
      <c r="AH543" s="2"/>
      <c r="AN543" s="4"/>
      <c r="AO543"/>
      <c r="BA543" s="5"/>
      <c r="BD543"/>
    </row>
    <row r="544" spans="6:56" x14ac:dyDescent="0.2">
      <c r="F544" s="2"/>
      <c r="L544"/>
      <c r="AB544" s="3"/>
      <c r="AC544"/>
      <c r="AH544" s="2"/>
      <c r="AN544" s="4"/>
      <c r="AO544"/>
      <c r="BA544" s="5"/>
      <c r="BD544"/>
    </row>
    <row r="545" spans="6:56" x14ac:dyDescent="0.2">
      <c r="F545" s="2"/>
      <c r="L545"/>
      <c r="AB545" s="3"/>
      <c r="AC545"/>
      <c r="AH545" s="2"/>
      <c r="AN545" s="4"/>
      <c r="AO545"/>
      <c r="BA545" s="5"/>
      <c r="BD545"/>
    </row>
    <row r="546" spans="6:56" x14ac:dyDescent="0.2">
      <c r="F546" s="2"/>
      <c r="L546"/>
      <c r="AB546" s="3"/>
      <c r="AC546"/>
      <c r="AH546" s="2"/>
      <c r="AN546" s="4"/>
      <c r="AO546"/>
      <c r="BA546" s="5"/>
      <c r="BD546"/>
    </row>
    <row r="547" spans="6:56" x14ac:dyDescent="0.2">
      <c r="F547" s="2"/>
      <c r="L547"/>
      <c r="AB547" s="3"/>
      <c r="AC547"/>
      <c r="AH547" s="2"/>
      <c r="AN547" s="4"/>
      <c r="AO547"/>
      <c r="BA547" s="5"/>
      <c r="BD547"/>
    </row>
    <row r="548" spans="6:56" x14ac:dyDescent="0.2">
      <c r="F548" s="2"/>
      <c r="L548"/>
      <c r="AB548" s="3"/>
      <c r="AC548"/>
      <c r="AH548" s="2"/>
      <c r="AN548" s="4"/>
      <c r="AO548"/>
      <c r="BA548" s="5"/>
      <c r="BD548"/>
    </row>
    <row r="549" spans="6:56" x14ac:dyDescent="0.2">
      <c r="F549" s="2"/>
      <c r="L549"/>
      <c r="AB549" s="3"/>
      <c r="AC549"/>
      <c r="AH549" s="2"/>
      <c r="AN549" s="4"/>
      <c r="AO549"/>
      <c r="BA549" s="5"/>
      <c r="BD549"/>
    </row>
    <row r="550" spans="6:56" x14ac:dyDescent="0.2">
      <c r="F550" s="2"/>
      <c r="L550"/>
      <c r="AB550" s="3"/>
      <c r="AC550"/>
      <c r="AH550" s="2"/>
      <c r="AN550" s="4"/>
      <c r="AO550"/>
      <c r="BA550" s="5"/>
      <c r="BD550"/>
    </row>
    <row r="551" spans="6:56" x14ac:dyDescent="0.2">
      <c r="F551" s="2"/>
      <c r="L551"/>
      <c r="AB551" s="3"/>
      <c r="AC551"/>
      <c r="AH551" s="2"/>
      <c r="AN551" s="4"/>
      <c r="AO551"/>
      <c r="BA551" s="5"/>
      <c r="BD551"/>
    </row>
    <row r="552" spans="6:56" x14ac:dyDescent="0.2">
      <c r="F552" s="2"/>
      <c r="L552"/>
      <c r="AB552" s="3"/>
      <c r="AC552"/>
      <c r="AH552" s="2"/>
      <c r="AN552" s="4"/>
      <c r="AO552"/>
      <c r="BA552" s="5"/>
      <c r="BD552"/>
    </row>
    <row r="553" spans="6:56" x14ac:dyDescent="0.2">
      <c r="F553" s="2"/>
      <c r="L553"/>
      <c r="AB553" s="3"/>
      <c r="AC553"/>
      <c r="AH553" s="2"/>
      <c r="AN553" s="4"/>
      <c r="AO553"/>
      <c r="BA553" s="5"/>
      <c r="BD553"/>
    </row>
    <row r="554" spans="6:56" x14ac:dyDescent="0.2">
      <c r="F554" s="2"/>
      <c r="L554"/>
      <c r="AB554" s="3"/>
      <c r="AC554"/>
      <c r="AH554" s="2"/>
      <c r="AN554" s="4"/>
      <c r="AO554"/>
      <c r="BA554" s="5"/>
      <c r="BD554"/>
    </row>
    <row r="555" spans="6:56" x14ac:dyDescent="0.2">
      <c r="F555" s="2"/>
      <c r="L555"/>
      <c r="AB555" s="3"/>
      <c r="AC555"/>
      <c r="AH555" s="2"/>
      <c r="AN555" s="4"/>
      <c r="AO555"/>
      <c r="BA555" s="5"/>
      <c r="BD555"/>
    </row>
    <row r="556" spans="6:56" x14ac:dyDescent="0.2">
      <c r="F556" s="2"/>
      <c r="L556"/>
      <c r="AB556" s="3"/>
      <c r="AC556"/>
      <c r="AH556" s="2"/>
      <c r="AN556" s="4"/>
      <c r="AO556"/>
      <c r="BA556" s="5"/>
      <c r="BD556"/>
    </row>
    <row r="557" spans="6:56" x14ac:dyDescent="0.2">
      <c r="F557" s="2"/>
      <c r="L557"/>
      <c r="AB557" s="3"/>
      <c r="AC557"/>
      <c r="AH557" s="2"/>
      <c r="AN557" s="4"/>
      <c r="AO557"/>
      <c r="BA557" s="5"/>
      <c r="BD557"/>
    </row>
    <row r="558" spans="6:56" x14ac:dyDescent="0.2">
      <c r="F558" s="2"/>
      <c r="L558"/>
      <c r="AB558" s="3"/>
      <c r="AC558"/>
      <c r="AH558" s="2"/>
      <c r="AN558" s="4"/>
      <c r="AO558"/>
      <c r="BA558" s="5"/>
      <c r="BD558"/>
    </row>
    <row r="559" spans="6:56" x14ac:dyDescent="0.2">
      <c r="F559" s="2"/>
      <c r="L559"/>
      <c r="AB559" s="3"/>
      <c r="AC559"/>
      <c r="AH559" s="2"/>
      <c r="AN559" s="4"/>
      <c r="AO559"/>
      <c r="BA559" s="5"/>
      <c r="BD559"/>
    </row>
    <row r="560" spans="6:56" x14ac:dyDescent="0.2">
      <c r="F560" s="2"/>
      <c r="L560"/>
      <c r="AB560" s="3"/>
      <c r="AC560"/>
      <c r="AH560" s="2"/>
      <c r="AN560" s="4"/>
      <c r="AO560"/>
      <c r="BA560" s="5"/>
      <c r="BD560"/>
    </row>
    <row r="561" spans="6:56" x14ac:dyDescent="0.2">
      <c r="F561" s="2"/>
      <c r="L561"/>
      <c r="AB561" s="3"/>
      <c r="AC561"/>
      <c r="AH561" s="2"/>
      <c r="AN561" s="4"/>
      <c r="AO561"/>
      <c r="BA561" s="5"/>
      <c r="BD561"/>
    </row>
    <row r="562" spans="6:56" x14ac:dyDescent="0.2">
      <c r="F562" s="2"/>
      <c r="L562"/>
      <c r="AB562" s="3"/>
      <c r="AC562"/>
      <c r="AH562" s="2"/>
      <c r="AN562" s="4"/>
      <c r="AO562"/>
      <c r="BA562" s="5"/>
      <c r="BD562"/>
    </row>
    <row r="563" spans="6:56" x14ac:dyDescent="0.2">
      <c r="F563" s="2"/>
      <c r="L563"/>
      <c r="AB563" s="3"/>
      <c r="AC563"/>
      <c r="AH563" s="2"/>
      <c r="AN563" s="4"/>
      <c r="AO563"/>
      <c r="BA563" s="5"/>
      <c r="BD563"/>
    </row>
    <row r="564" spans="6:56" x14ac:dyDescent="0.2">
      <c r="F564" s="2"/>
      <c r="L564"/>
      <c r="AB564" s="3"/>
      <c r="AC564"/>
      <c r="AH564" s="2"/>
      <c r="AN564" s="4"/>
      <c r="AO564"/>
      <c r="BA564" s="5"/>
      <c r="BD564"/>
    </row>
    <row r="565" spans="6:56" x14ac:dyDescent="0.2">
      <c r="F565" s="2"/>
      <c r="L565"/>
      <c r="AB565" s="3"/>
      <c r="AC565"/>
      <c r="AH565" s="2"/>
      <c r="AN565" s="4"/>
      <c r="AO565"/>
      <c r="BA565" s="5"/>
      <c r="BD565"/>
    </row>
    <row r="566" spans="6:56" x14ac:dyDescent="0.2">
      <c r="F566" s="2"/>
      <c r="L566"/>
      <c r="AB566" s="3"/>
      <c r="AC566"/>
      <c r="AH566" s="2"/>
      <c r="AN566" s="4"/>
      <c r="AO566"/>
      <c r="BA566" s="5"/>
      <c r="BD566"/>
    </row>
    <row r="567" spans="6:56" x14ac:dyDescent="0.2">
      <c r="F567" s="2"/>
      <c r="L567"/>
      <c r="AB567" s="3"/>
      <c r="AC567"/>
      <c r="AH567" s="2"/>
      <c r="AN567" s="4"/>
      <c r="AO567"/>
      <c r="BA567" s="5"/>
      <c r="BD567"/>
    </row>
    <row r="568" spans="6:56" x14ac:dyDescent="0.2">
      <c r="F568" s="2"/>
      <c r="L568"/>
      <c r="AB568" s="3"/>
      <c r="AC568"/>
      <c r="AH568" s="2"/>
      <c r="AN568" s="4"/>
      <c r="AO568"/>
      <c r="BA568" s="5"/>
      <c r="BD568"/>
    </row>
    <row r="569" spans="6:56" x14ac:dyDescent="0.2">
      <c r="F569" s="2"/>
      <c r="L569"/>
      <c r="AB569" s="3"/>
      <c r="AC569"/>
      <c r="AH569" s="2"/>
      <c r="AN569" s="4"/>
      <c r="AO569"/>
      <c r="BA569" s="5"/>
      <c r="BD569"/>
    </row>
    <row r="570" spans="6:56" x14ac:dyDescent="0.2">
      <c r="F570" s="2"/>
      <c r="L570"/>
      <c r="AB570" s="3"/>
      <c r="AC570"/>
      <c r="AH570" s="2"/>
      <c r="AN570" s="4"/>
      <c r="AO570"/>
      <c r="BA570" s="5"/>
      <c r="BD570"/>
    </row>
    <row r="571" spans="6:56" x14ac:dyDescent="0.2">
      <c r="F571" s="2"/>
      <c r="L571"/>
      <c r="AB571" s="3"/>
      <c r="AC571"/>
      <c r="AH571" s="2"/>
      <c r="AN571" s="4"/>
      <c r="AO571"/>
      <c r="BA571" s="5"/>
      <c r="BD571"/>
    </row>
    <row r="572" spans="6:56" x14ac:dyDescent="0.2">
      <c r="F572" s="2"/>
      <c r="L572"/>
      <c r="AB572" s="3"/>
      <c r="AC572"/>
      <c r="AH572" s="2"/>
      <c r="AN572" s="4"/>
      <c r="AO572"/>
      <c r="BA572" s="5"/>
      <c r="BD572"/>
    </row>
    <row r="573" spans="6:56" x14ac:dyDescent="0.2">
      <c r="F573" s="2"/>
      <c r="L573"/>
      <c r="AB573" s="3"/>
      <c r="AC573"/>
      <c r="AH573" s="2"/>
      <c r="AN573" s="4"/>
      <c r="AO573"/>
      <c r="BA573" s="5"/>
      <c r="BD573"/>
    </row>
    <row r="574" spans="6:56" x14ac:dyDescent="0.2">
      <c r="F574" s="2"/>
      <c r="L574"/>
      <c r="AB574" s="3"/>
      <c r="AC574"/>
      <c r="AH574" s="2"/>
      <c r="AN574" s="4"/>
      <c r="AO574"/>
      <c r="BA574" s="5"/>
      <c r="BD574"/>
    </row>
    <row r="575" spans="6:56" x14ac:dyDescent="0.2">
      <c r="F575" s="2"/>
      <c r="L575"/>
      <c r="AB575" s="3"/>
      <c r="AC575"/>
      <c r="AH575" s="2"/>
      <c r="AN575" s="4"/>
      <c r="AO575"/>
      <c r="BA575" s="5"/>
      <c r="BD575"/>
    </row>
    <row r="576" spans="6:56" x14ac:dyDescent="0.2">
      <c r="F576" s="2"/>
      <c r="L576"/>
      <c r="AB576" s="3"/>
      <c r="AC576"/>
      <c r="AH576" s="2"/>
      <c r="AN576" s="4"/>
      <c r="AO576"/>
      <c r="BA576" s="5"/>
      <c r="BD576"/>
    </row>
    <row r="577" spans="6:56" x14ac:dyDescent="0.2">
      <c r="F577" s="2"/>
      <c r="L577"/>
      <c r="AB577" s="3"/>
      <c r="AC577"/>
      <c r="AH577" s="2"/>
      <c r="AN577" s="4"/>
      <c r="AO577"/>
      <c r="BA577" s="5"/>
      <c r="BD577"/>
    </row>
    <row r="578" spans="6:56" x14ac:dyDescent="0.2">
      <c r="F578" s="2"/>
      <c r="L578"/>
      <c r="AB578" s="3"/>
      <c r="AC578"/>
      <c r="AH578" s="2"/>
      <c r="AN578" s="4"/>
      <c r="AO578"/>
      <c r="BA578" s="5"/>
      <c r="BD578"/>
    </row>
    <row r="579" spans="6:56" x14ac:dyDescent="0.2">
      <c r="F579" s="2"/>
      <c r="L579"/>
      <c r="AB579" s="3"/>
      <c r="AC579"/>
      <c r="AH579" s="2"/>
      <c r="AN579" s="4"/>
      <c r="AO579"/>
      <c r="BA579" s="5"/>
      <c r="BD579"/>
    </row>
    <row r="580" spans="6:56" x14ac:dyDescent="0.2">
      <c r="F580" s="2"/>
      <c r="L580"/>
      <c r="AB580" s="3"/>
      <c r="AC580"/>
      <c r="AH580" s="2"/>
      <c r="AN580" s="4"/>
      <c r="AO580"/>
      <c r="BA580" s="5"/>
      <c r="BD580"/>
    </row>
    <row r="581" spans="6:56" x14ac:dyDescent="0.2">
      <c r="F581" s="2"/>
      <c r="L581"/>
      <c r="AB581" s="3"/>
      <c r="AC581"/>
      <c r="AH581" s="2"/>
      <c r="AN581" s="4"/>
      <c r="AO581"/>
      <c r="BA581" s="5"/>
      <c r="BD581"/>
    </row>
    <row r="582" spans="6:56" x14ac:dyDescent="0.2">
      <c r="F582" s="2"/>
      <c r="L582"/>
      <c r="AB582" s="3"/>
      <c r="AC582"/>
      <c r="AH582" s="2"/>
      <c r="AN582" s="4"/>
      <c r="AO582"/>
      <c r="BA582" s="5"/>
      <c r="BD582"/>
    </row>
    <row r="583" spans="6:56" x14ac:dyDescent="0.2">
      <c r="F583" s="2"/>
      <c r="L583"/>
      <c r="AB583" s="3"/>
      <c r="AC583"/>
      <c r="AH583" s="2"/>
      <c r="AN583" s="4"/>
      <c r="AO583"/>
      <c r="BA583" s="5"/>
      <c r="BD583"/>
    </row>
    <row r="584" spans="6:56" x14ac:dyDescent="0.2">
      <c r="F584" s="2"/>
      <c r="L584"/>
      <c r="AB584" s="3"/>
      <c r="AC584"/>
      <c r="AH584" s="2"/>
      <c r="AN584" s="4"/>
      <c r="AO584"/>
      <c r="BA584" s="5"/>
      <c r="BD584"/>
    </row>
    <row r="585" spans="6:56" x14ac:dyDescent="0.2">
      <c r="F585" s="2"/>
      <c r="L585"/>
      <c r="AB585" s="3"/>
      <c r="AC585"/>
      <c r="AH585" s="2"/>
      <c r="AN585" s="4"/>
      <c r="AO585"/>
      <c r="BA585" s="5"/>
      <c r="BD585"/>
    </row>
    <row r="586" spans="6:56" x14ac:dyDescent="0.2">
      <c r="F586" s="2"/>
      <c r="L586"/>
      <c r="AB586" s="3"/>
      <c r="AC586"/>
      <c r="AH586" s="2"/>
      <c r="AN586" s="4"/>
      <c r="AO586"/>
      <c r="BA586" s="5"/>
      <c r="BD586"/>
    </row>
    <row r="587" spans="6:56" x14ac:dyDescent="0.2">
      <c r="F587" s="2"/>
      <c r="L587"/>
      <c r="AB587" s="3"/>
      <c r="AC587"/>
      <c r="AH587" s="2"/>
      <c r="AN587" s="4"/>
      <c r="AO587"/>
      <c r="BA587" s="5"/>
      <c r="BD587"/>
    </row>
    <row r="588" spans="6:56" x14ac:dyDescent="0.2">
      <c r="F588" s="2"/>
      <c r="L588"/>
      <c r="AB588" s="3"/>
      <c r="AC588"/>
      <c r="AH588" s="2"/>
      <c r="AN588" s="4"/>
      <c r="AO588"/>
      <c r="BA588" s="5"/>
      <c r="BD588"/>
    </row>
    <row r="589" spans="6:56" x14ac:dyDescent="0.2">
      <c r="F589" s="2"/>
      <c r="L589"/>
      <c r="AB589" s="3"/>
      <c r="AC589"/>
      <c r="AH589" s="2"/>
      <c r="AN589" s="4"/>
      <c r="AO589"/>
      <c r="BA589" s="5"/>
      <c r="BD589"/>
    </row>
    <row r="590" spans="6:56" x14ac:dyDescent="0.2">
      <c r="F590" s="2"/>
      <c r="L590"/>
      <c r="AB590" s="3"/>
      <c r="AC590"/>
      <c r="AH590" s="2"/>
      <c r="AN590" s="4"/>
      <c r="AO590"/>
      <c r="BA590" s="5"/>
      <c r="BD590"/>
    </row>
    <row r="591" spans="6:56" x14ac:dyDescent="0.2">
      <c r="F591" s="2"/>
      <c r="L591"/>
      <c r="AB591" s="3"/>
      <c r="AC591"/>
      <c r="AH591" s="2"/>
      <c r="AN591" s="4"/>
      <c r="AO591"/>
      <c r="BA591" s="5"/>
      <c r="BD591"/>
    </row>
    <row r="592" spans="6:56" x14ac:dyDescent="0.2">
      <c r="F592" s="2"/>
      <c r="L592"/>
      <c r="AB592" s="3"/>
      <c r="AC592"/>
      <c r="AH592" s="2"/>
      <c r="AN592" s="4"/>
      <c r="AO592"/>
      <c r="BA592" s="5"/>
      <c r="BD592"/>
    </row>
    <row r="593" spans="6:56" x14ac:dyDescent="0.2">
      <c r="F593" s="2"/>
      <c r="L593"/>
      <c r="AB593" s="3"/>
      <c r="AC593"/>
      <c r="AH593" s="2"/>
      <c r="AN593" s="4"/>
      <c r="AO593"/>
      <c r="BA593" s="5"/>
      <c r="BD593"/>
    </row>
    <row r="594" spans="6:56" x14ac:dyDescent="0.2">
      <c r="F594" s="2"/>
      <c r="L594"/>
      <c r="AB594" s="3"/>
      <c r="AC594"/>
      <c r="AH594" s="2"/>
      <c r="AN594" s="4"/>
      <c r="AO594"/>
      <c r="BA594" s="5"/>
      <c r="BD594"/>
    </row>
    <row r="595" spans="6:56" x14ac:dyDescent="0.2">
      <c r="F595" s="2"/>
      <c r="L595"/>
      <c r="AB595" s="3"/>
      <c r="AC595"/>
      <c r="AH595" s="2"/>
      <c r="AN595" s="4"/>
      <c r="AO595"/>
      <c r="BA595" s="5"/>
      <c r="BD595"/>
    </row>
    <row r="596" spans="6:56" x14ac:dyDescent="0.2">
      <c r="F596" s="2"/>
      <c r="L596"/>
      <c r="AB596" s="3"/>
      <c r="AC596"/>
      <c r="AH596" s="2"/>
      <c r="AN596" s="4"/>
      <c r="AO596"/>
      <c r="BA596" s="5"/>
      <c r="BD596"/>
    </row>
    <row r="597" spans="6:56" x14ac:dyDescent="0.2">
      <c r="F597" s="2"/>
      <c r="L597"/>
      <c r="AB597" s="3"/>
      <c r="AC597"/>
      <c r="AH597" s="2"/>
      <c r="AN597" s="4"/>
      <c r="AO597"/>
      <c r="BA597" s="5"/>
      <c r="BD597"/>
    </row>
    <row r="598" spans="6:56" x14ac:dyDescent="0.2">
      <c r="F598" s="2"/>
      <c r="L598"/>
      <c r="AB598" s="3"/>
      <c r="AC598"/>
      <c r="AH598" s="2"/>
      <c r="AN598" s="4"/>
      <c r="AO598"/>
      <c r="BA598" s="5"/>
      <c r="BD598"/>
    </row>
    <row r="599" spans="6:56" x14ac:dyDescent="0.2">
      <c r="F599" s="2"/>
      <c r="L599"/>
      <c r="AB599" s="3"/>
      <c r="AC599"/>
      <c r="AH599" s="2"/>
      <c r="AN599" s="4"/>
      <c r="AO599"/>
      <c r="BA599" s="5"/>
      <c r="BD599"/>
    </row>
    <row r="600" spans="6:56" x14ac:dyDescent="0.2">
      <c r="F600" s="2"/>
      <c r="L600"/>
      <c r="AB600" s="3"/>
      <c r="AC600"/>
      <c r="AH600" s="2"/>
      <c r="AN600" s="4"/>
      <c r="AO600"/>
      <c r="BA600" s="5"/>
      <c r="BD600"/>
    </row>
    <row r="601" spans="6:56" x14ac:dyDescent="0.2">
      <c r="F601" s="2"/>
      <c r="L601"/>
      <c r="AB601" s="3"/>
      <c r="AC601"/>
      <c r="AH601" s="2"/>
      <c r="AN601" s="4"/>
      <c r="AO601"/>
      <c r="BA601" s="5"/>
      <c r="BD601"/>
    </row>
    <row r="602" spans="6:56" x14ac:dyDescent="0.2">
      <c r="F602" s="2"/>
      <c r="L602"/>
      <c r="AB602" s="3"/>
      <c r="AC602"/>
      <c r="AH602" s="2"/>
      <c r="AN602" s="4"/>
      <c r="AO602"/>
      <c r="BA602" s="5"/>
      <c r="BD602"/>
    </row>
    <row r="603" spans="6:56" x14ac:dyDescent="0.2">
      <c r="F603" s="2"/>
      <c r="L603"/>
      <c r="AB603" s="3"/>
      <c r="AC603"/>
      <c r="AH603" s="2"/>
      <c r="AN603" s="4"/>
      <c r="AO603"/>
      <c r="BA603" s="5"/>
      <c r="BD603"/>
    </row>
    <row r="604" spans="6:56" x14ac:dyDescent="0.2">
      <c r="F604" s="2"/>
      <c r="L604"/>
      <c r="AB604" s="3"/>
      <c r="AC604"/>
      <c r="AH604" s="2"/>
      <c r="AN604" s="4"/>
      <c r="AO604"/>
      <c r="BA604" s="5"/>
      <c r="BD604"/>
    </row>
    <row r="605" spans="6:56" x14ac:dyDescent="0.2">
      <c r="F605" s="2"/>
      <c r="L605"/>
      <c r="AB605" s="3"/>
      <c r="AC605"/>
      <c r="AH605" s="2"/>
      <c r="AN605" s="4"/>
      <c r="AO605"/>
      <c r="BA605" s="5"/>
      <c r="BD605"/>
    </row>
    <row r="606" spans="6:56" x14ac:dyDescent="0.2">
      <c r="F606" s="2"/>
      <c r="L606"/>
      <c r="AB606" s="3"/>
      <c r="AC606"/>
      <c r="AH606" s="2"/>
      <c r="AN606" s="4"/>
      <c r="AO606"/>
      <c r="BA606" s="5"/>
      <c r="BD606"/>
    </row>
    <row r="607" spans="6:56" x14ac:dyDescent="0.2">
      <c r="F607" s="2"/>
      <c r="L607"/>
      <c r="AB607" s="3"/>
      <c r="AC607"/>
      <c r="AH607" s="2"/>
      <c r="AN607" s="4"/>
      <c r="AO607"/>
      <c r="BA607" s="5"/>
      <c r="BD607"/>
    </row>
    <row r="608" spans="6:56" x14ac:dyDescent="0.2">
      <c r="F608" s="2"/>
      <c r="L608"/>
      <c r="AB608" s="3"/>
      <c r="AC608"/>
      <c r="AH608" s="2"/>
      <c r="AN608" s="4"/>
      <c r="AO608"/>
      <c r="BA608" s="5"/>
      <c r="BD608"/>
    </row>
    <row r="609" spans="6:56" x14ac:dyDescent="0.2">
      <c r="F609" s="2"/>
      <c r="L609"/>
      <c r="AB609" s="3"/>
      <c r="AC609"/>
      <c r="AH609" s="2"/>
      <c r="AN609" s="4"/>
      <c r="AO609"/>
      <c r="BA609" s="5"/>
      <c r="BD609"/>
    </row>
    <row r="610" spans="6:56" x14ac:dyDescent="0.2">
      <c r="F610" s="2"/>
      <c r="L610"/>
      <c r="AB610" s="3"/>
      <c r="AC610"/>
      <c r="AH610" s="2"/>
      <c r="AN610" s="4"/>
      <c r="AO610"/>
      <c r="BA610" s="5"/>
      <c r="BD610"/>
    </row>
    <row r="611" spans="6:56" x14ac:dyDescent="0.2">
      <c r="F611" s="2"/>
      <c r="L611"/>
      <c r="AB611" s="3"/>
      <c r="AC611"/>
      <c r="AH611" s="2"/>
      <c r="AN611" s="4"/>
      <c r="AO611"/>
      <c r="BA611" s="5"/>
      <c r="BD611"/>
    </row>
    <row r="612" spans="6:56" x14ac:dyDescent="0.2">
      <c r="F612" s="2"/>
      <c r="L612"/>
      <c r="AB612" s="3"/>
      <c r="AC612"/>
      <c r="AH612" s="2"/>
      <c r="AN612" s="4"/>
      <c r="AO612"/>
      <c r="BA612" s="5"/>
      <c r="BD612"/>
    </row>
    <row r="613" spans="6:56" x14ac:dyDescent="0.2">
      <c r="F613" s="2"/>
      <c r="L613"/>
      <c r="AB613" s="3"/>
      <c r="AC613"/>
      <c r="AH613" s="2"/>
      <c r="AN613" s="4"/>
      <c r="AO613"/>
      <c r="BA613" s="5"/>
      <c r="BD613"/>
    </row>
    <row r="614" spans="6:56" x14ac:dyDescent="0.2">
      <c r="F614" s="2"/>
      <c r="L614"/>
      <c r="AB614" s="3"/>
      <c r="AC614"/>
      <c r="AH614" s="2"/>
      <c r="AN614" s="4"/>
      <c r="AO614"/>
      <c r="BA614" s="5"/>
      <c r="BD614"/>
    </row>
    <row r="615" spans="6:56" x14ac:dyDescent="0.2">
      <c r="F615" s="2"/>
      <c r="L615"/>
      <c r="AB615" s="3"/>
      <c r="AC615"/>
      <c r="AH615" s="2"/>
      <c r="AN615" s="4"/>
      <c r="AO615"/>
      <c r="BA615" s="5"/>
      <c r="BD615"/>
    </row>
    <row r="616" spans="6:56" x14ac:dyDescent="0.2">
      <c r="F616" s="2"/>
      <c r="L616"/>
      <c r="AB616" s="3"/>
      <c r="AC616"/>
      <c r="AH616" s="2"/>
      <c r="AN616" s="4"/>
      <c r="AO616"/>
      <c r="BA616" s="5"/>
      <c r="BD616"/>
    </row>
    <row r="617" spans="6:56" x14ac:dyDescent="0.2">
      <c r="F617" s="2"/>
      <c r="L617"/>
      <c r="AB617" s="3"/>
      <c r="AC617"/>
      <c r="AH617" s="2"/>
      <c r="AN617" s="4"/>
      <c r="AO617"/>
      <c r="BA617" s="5"/>
      <c r="BD617"/>
    </row>
    <row r="618" spans="6:56" x14ac:dyDescent="0.2">
      <c r="F618" s="2"/>
      <c r="L618"/>
      <c r="AB618" s="3"/>
      <c r="AC618"/>
      <c r="AH618" s="2"/>
      <c r="AN618" s="4"/>
      <c r="AO618"/>
      <c r="BA618" s="5"/>
      <c r="BD618"/>
    </row>
    <row r="619" spans="6:56" x14ac:dyDescent="0.2">
      <c r="F619" s="2"/>
      <c r="L619"/>
      <c r="AB619" s="3"/>
      <c r="AC619"/>
      <c r="AH619" s="2"/>
      <c r="AN619" s="4"/>
      <c r="AO619"/>
      <c r="BA619" s="5"/>
      <c r="BD619"/>
    </row>
    <row r="620" spans="6:56" x14ac:dyDescent="0.2">
      <c r="F620" s="2"/>
      <c r="L620"/>
      <c r="AB620" s="3"/>
      <c r="AC620"/>
      <c r="AH620" s="2"/>
      <c r="AN620" s="4"/>
      <c r="AO620"/>
      <c r="BA620" s="5"/>
      <c r="BD620"/>
    </row>
    <row r="621" spans="6:56" x14ac:dyDescent="0.2">
      <c r="F621" s="2"/>
      <c r="L621"/>
      <c r="AB621" s="3"/>
      <c r="AC621"/>
      <c r="AH621" s="2"/>
      <c r="AN621" s="4"/>
      <c r="AO621"/>
      <c r="BA621" s="5"/>
      <c r="BD621"/>
    </row>
    <row r="622" spans="6:56" x14ac:dyDescent="0.2">
      <c r="F622" s="2"/>
      <c r="L622"/>
      <c r="AB622" s="3"/>
      <c r="AC622"/>
      <c r="AH622" s="2"/>
      <c r="AN622" s="4"/>
      <c r="AO622"/>
      <c r="BA622" s="5"/>
      <c r="BD622"/>
    </row>
    <row r="623" spans="6:56" x14ac:dyDescent="0.2">
      <c r="F623" s="2"/>
      <c r="L623"/>
      <c r="AB623" s="3"/>
      <c r="AC623"/>
      <c r="AH623" s="2"/>
      <c r="AN623" s="4"/>
      <c r="AO623"/>
      <c r="BA623" s="5"/>
      <c r="BD623"/>
    </row>
    <row r="624" spans="6:56" x14ac:dyDescent="0.2">
      <c r="F624" s="2"/>
      <c r="L624"/>
      <c r="AB624" s="3"/>
      <c r="AC624"/>
      <c r="AH624" s="2"/>
      <c r="AN624" s="4"/>
      <c r="AO624"/>
      <c r="BA624" s="5"/>
      <c r="BD624"/>
    </row>
    <row r="625" spans="6:56" x14ac:dyDescent="0.2">
      <c r="F625" s="2"/>
      <c r="L625"/>
      <c r="AB625" s="3"/>
      <c r="AC625"/>
      <c r="AH625" s="2"/>
      <c r="AN625" s="4"/>
      <c r="AO625"/>
      <c r="BA625" s="5"/>
      <c r="BD625"/>
    </row>
    <row r="626" spans="6:56" x14ac:dyDescent="0.2">
      <c r="F626" s="2"/>
      <c r="L626"/>
      <c r="AB626" s="3"/>
      <c r="AC626"/>
      <c r="AH626" s="2"/>
      <c r="AN626" s="4"/>
      <c r="AO626"/>
      <c r="BA626" s="5"/>
      <c r="BD626"/>
    </row>
    <row r="627" spans="6:56" x14ac:dyDescent="0.2">
      <c r="F627" s="2"/>
      <c r="L627"/>
      <c r="AB627" s="3"/>
      <c r="AC627"/>
      <c r="AH627" s="2"/>
      <c r="AN627" s="4"/>
      <c r="AO627"/>
      <c r="BA627" s="5"/>
      <c r="BD627"/>
    </row>
    <row r="628" spans="6:56" x14ac:dyDescent="0.2">
      <c r="F628" s="2"/>
      <c r="L628"/>
      <c r="AB628" s="3"/>
      <c r="AC628"/>
      <c r="AH628" s="2"/>
      <c r="AN628" s="4"/>
      <c r="AO628"/>
      <c r="BA628" s="5"/>
      <c r="BD628"/>
    </row>
    <row r="629" spans="6:56" x14ac:dyDescent="0.2">
      <c r="F629" s="2"/>
      <c r="L629"/>
      <c r="AB629" s="3"/>
      <c r="AC629"/>
      <c r="AH629" s="2"/>
      <c r="AN629" s="4"/>
      <c r="AO629"/>
      <c r="BA629" s="5"/>
      <c r="BD629"/>
    </row>
    <row r="630" spans="6:56" x14ac:dyDescent="0.2">
      <c r="F630" s="2"/>
      <c r="L630"/>
      <c r="AB630" s="3"/>
      <c r="AC630"/>
      <c r="AH630" s="2"/>
      <c r="AN630" s="4"/>
      <c r="AO630"/>
      <c r="BA630" s="5"/>
      <c r="BD630"/>
    </row>
    <row r="631" spans="6:56" x14ac:dyDescent="0.2">
      <c r="F631" s="2"/>
      <c r="L631"/>
      <c r="AB631" s="3"/>
      <c r="AC631"/>
      <c r="AH631" s="2"/>
      <c r="AN631" s="4"/>
      <c r="AO631"/>
      <c r="BA631" s="5"/>
      <c r="BD631"/>
    </row>
    <row r="632" spans="6:56" x14ac:dyDescent="0.2">
      <c r="F632" s="2"/>
      <c r="L632"/>
      <c r="AB632" s="3"/>
      <c r="AC632"/>
      <c r="AH632" s="2"/>
      <c r="AN632" s="4"/>
      <c r="AO632"/>
      <c r="BA632" s="5"/>
      <c r="BD632"/>
    </row>
    <row r="633" spans="6:56" x14ac:dyDescent="0.2">
      <c r="F633" s="2"/>
      <c r="L633"/>
      <c r="AB633" s="3"/>
      <c r="AC633"/>
      <c r="AH633" s="2"/>
      <c r="AN633" s="4"/>
      <c r="AO633"/>
      <c r="BA633" s="5"/>
      <c r="BD633"/>
    </row>
    <row r="634" spans="6:56" x14ac:dyDescent="0.2">
      <c r="F634" s="2"/>
      <c r="L634"/>
      <c r="AB634" s="3"/>
      <c r="AC634"/>
      <c r="AH634" s="2"/>
      <c r="AN634" s="4"/>
      <c r="AO634"/>
      <c r="BA634" s="5"/>
      <c r="BD634"/>
    </row>
    <row r="635" spans="6:56" x14ac:dyDescent="0.2">
      <c r="F635" s="2"/>
      <c r="L635"/>
      <c r="AB635" s="3"/>
      <c r="AC635"/>
      <c r="AH635" s="2"/>
      <c r="AN635" s="4"/>
      <c r="AO635"/>
      <c r="BA635" s="5"/>
      <c r="BD635"/>
    </row>
    <row r="636" spans="6:56" x14ac:dyDescent="0.2">
      <c r="F636" s="2"/>
      <c r="L636"/>
      <c r="AB636" s="3"/>
      <c r="AC636"/>
      <c r="AH636" s="2"/>
      <c r="AN636" s="4"/>
      <c r="AO636"/>
      <c r="BA636" s="5"/>
      <c r="BD636"/>
    </row>
    <row r="637" spans="6:56" x14ac:dyDescent="0.2">
      <c r="F637" s="2"/>
      <c r="L637"/>
      <c r="AB637" s="3"/>
      <c r="AC637"/>
      <c r="AH637" s="2"/>
      <c r="AN637" s="4"/>
      <c r="AO637"/>
      <c r="BA637" s="5"/>
      <c r="BD637"/>
    </row>
    <row r="638" spans="6:56" x14ac:dyDescent="0.2">
      <c r="F638" s="2"/>
      <c r="L638"/>
      <c r="AB638" s="3"/>
      <c r="AC638"/>
      <c r="AH638" s="2"/>
      <c r="AN638" s="4"/>
      <c r="AO638"/>
      <c r="BA638" s="5"/>
      <c r="BD638"/>
    </row>
    <row r="639" spans="6:56" x14ac:dyDescent="0.2">
      <c r="F639" s="2"/>
      <c r="L639"/>
      <c r="AB639" s="3"/>
      <c r="AC639"/>
      <c r="AH639" s="2"/>
      <c r="AN639" s="4"/>
      <c r="AO639"/>
      <c r="BA639" s="5"/>
      <c r="BD639"/>
    </row>
    <row r="640" spans="6:56" x14ac:dyDescent="0.2">
      <c r="F640" s="2"/>
      <c r="L640"/>
      <c r="AB640" s="3"/>
      <c r="AC640"/>
      <c r="AH640" s="2"/>
      <c r="AN640" s="4"/>
      <c r="AO640"/>
      <c r="BA640" s="5"/>
      <c r="BD640"/>
    </row>
    <row r="641" spans="6:56" x14ac:dyDescent="0.2">
      <c r="F641" s="2"/>
      <c r="L641"/>
      <c r="AB641" s="3"/>
      <c r="AC641"/>
      <c r="AH641" s="2"/>
      <c r="AN641" s="4"/>
      <c r="AO641"/>
      <c r="BA641" s="5"/>
      <c r="BD641"/>
    </row>
    <row r="642" spans="6:56" x14ac:dyDescent="0.2">
      <c r="F642" s="2"/>
      <c r="L642"/>
      <c r="AB642" s="3"/>
      <c r="AC642"/>
      <c r="AH642" s="2"/>
      <c r="AN642" s="4"/>
      <c r="AO642"/>
      <c r="BA642" s="5"/>
      <c r="BD642"/>
    </row>
    <row r="643" spans="6:56" x14ac:dyDescent="0.2">
      <c r="F643" s="2"/>
      <c r="L643"/>
      <c r="AB643" s="3"/>
      <c r="AC643"/>
      <c r="AH643" s="2"/>
      <c r="AN643" s="4"/>
      <c r="AO643"/>
      <c r="BA643" s="5"/>
      <c r="BD643"/>
    </row>
    <row r="644" spans="6:56" x14ac:dyDescent="0.2">
      <c r="F644" s="2"/>
      <c r="L644"/>
      <c r="AB644" s="3"/>
      <c r="AC644"/>
      <c r="AH644" s="2"/>
      <c r="AN644" s="4"/>
      <c r="AO644"/>
      <c r="BA644" s="5"/>
      <c r="BD644"/>
    </row>
    <row r="645" spans="6:56" x14ac:dyDescent="0.2">
      <c r="F645" s="2"/>
      <c r="L645"/>
      <c r="AB645" s="3"/>
      <c r="AC645"/>
      <c r="AH645" s="2"/>
      <c r="AN645" s="4"/>
      <c r="AO645"/>
      <c r="BA645" s="5"/>
      <c r="BD645"/>
    </row>
    <row r="646" spans="6:56" x14ac:dyDescent="0.2">
      <c r="F646" s="2"/>
      <c r="L646"/>
      <c r="AB646" s="3"/>
      <c r="AC646"/>
      <c r="AH646" s="2"/>
      <c r="AN646" s="4"/>
      <c r="AO646"/>
      <c r="BA646" s="5"/>
      <c r="BD646"/>
    </row>
    <row r="647" spans="6:56" x14ac:dyDescent="0.2">
      <c r="F647" s="2"/>
      <c r="L647"/>
      <c r="AB647" s="3"/>
      <c r="AC647"/>
      <c r="AH647" s="2"/>
      <c r="AN647" s="4"/>
      <c r="AO647"/>
      <c r="BA647" s="5"/>
      <c r="BD647"/>
    </row>
    <row r="648" spans="6:56" x14ac:dyDescent="0.2">
      <c r="F648" s="2"/>
      <c r="L648"/>
      <c r="AB648" s="3"/>
      <c r="AC648"/>
      <c r="AH648" s="2"/>
      <c r="AN648" s="4"/>
      <c r="AO648"/>
      <c r="BA648" s="5"/>
      <c r="BD648"/>
    </row>
    <row r="649" spans="6:56" x14ac:dyDescent="0.2">
      <c r="F649" s="2"/>
      <c r="L649"/>
      <c r="AB649" s="3"/>
      <c r="AC649"/>
      <c r="AH649" s="2"/>
      <c r="AN649" s="4"/>
      <c r="AO649"/>
      <c r="BA649" s="5"/>
      <c r="BD649"/>
    </row>
    <row r="650" spans="6:56" x14ac:dyDescent="0.2">
      <c r="F650" s="2"/>
      <c r="L650"/>
      <c r="AB650" s="3"/>
      <c r="AC650"/>
      <c r="AH650" s="2"/>
      <c r="AN650" s="4"/>
      <c r="AO650"/>
      <c r="BA650" s="5"/>
      <c r="BD650"/>
    </row>
    <row r="651" spans="6:56" x14ac:dyDescent="0.2">
      <c r="F651" s="2"/>
      <c r="L651"/>
      <c r="AB651" s="3"/>
      <c r="AC651"/>
      <c r="AH651" s="2"/>
      <c r="AN651" s="4"/>
      <c r="AO651"/>
      <c r="BA651" s="5"/>
      <c r="BD651"/>
    </row>
    <row r="652" spans="6:56" x14ac:dyDescent="0.2">
      <c r="F652" s="2"/>
      <c r="L652"/>
      <c r="AB652" s="3"/>
      <c r="AC652"/>
      <c r="AH652" s="2"/>
      <c r="AN652" s="4"/>
      <c r="AO652"/>
      <c r="BA652" s="5"/>
      <c r="BD652"/>
    </row>
    <row r="653" spans="6:56" x14ac:dyDescent="0.2">
      <c r="F653" s="2"/>
      <c r="L653"/>
      <c r="AB653" s="3"/>
      <c r="AC653"/>
      <c r="AH653" s="2"/>
      <c r="AN653" s="4"/>
      <c r="AO653"/>
      <c r="BA653" s="5"/>
      <c r="BD653"/>
    </row>
    <row r="654" spans="6:56" x14ac:dyDescent="0.2">
      <c r="F654" s="2"/>
      <c r="L654"/>
      <c r="AB654" s="3"/>
      <c r="AC654"/>
      <c r="AH654" s="2"/>
      <c r="AN654" s="4"/>
      <c r="AO654"/>
      <c r="BA654" s="5"/>
      <c r="BD654"/>
    </row>
    <row r="655" spans="6:56" x14ac:dyDescent="0.2">
      <c r="F655" s="2"/>
      <c r="L655"/>
      <c r="AB655" s="3"/>
      <c r="AC655"/>
      <c r="AH655" s="2"/>
      <c r="AN655" s="4"/>
      <c r="AO655"/>
      <c r="BA655" s="5"/>
      <c r="BD655"/>
    </row>
    <row r="656" spans="6:56" x14ac:dyDescent="0.2">
      <c r="F656" s="2"/>
      <c r="L656"/>
      <c r="AB656" s="3"/>
      <c r="AC656"/>
      <c r="AH656" s="2"/>
      <c r="AN656" s="4"/>
      <c r="AO656"/>
      <c r="BA656" s="5"/>
      <c r="BD656"/>
    </row>
    <row r="657" spans="6:56" x14ac:dyDescent="0.2">
      <c r="F657" s="2"/>
      <c r="L657"/>
      <c r="AB657" s="3"/>
      <c r="AC657"/>
      <c r="AH657" s="2"/>
      <c r="AN657" s="4"/>
      <c r="AO657"/>
      <c r="BA657" s="5"/>
      <c r="BD657"/>
    </row>
    <row r="658" spans="6:56" x14ac:dyDescent="0.2">
      <c r="F658" s="2"/>
      <c r="L658"/>
      <c r="AB658" s="3"/>
      <c r="AC658"/>
      <c r="AH658" s="2"/>
      <c r="AN658" s="4"/>
      <c r="AO658"/>
      <c r="BA658" s="5"/>
      <c r="BD658"/>
    </row>
    <row r="659" spans="6:56" x14ac:dyDescent="0.2">
      <c r="F659" s="2"/>
      <c r="L659"/>
      <c r="AB659" s="3"/>
      <c r="AC659"/>
      <c r="AH659" s="2"/>
      <c r="AN659" s="4"/>
      <c r="AO659"/>
      <c r="BA659" s="5"/>
      <c r="BD659"/>
    </row>
    <row r="660" spans="6:56" x14ac:dyDescent="0.2">
      <c r="F660" s="2"/>
      <c r="L660"/>
      <c r="AB660" s="3"/>
      <c r="AC660"/>
      <c r="AH660" s="2"/>
      <c r="AN660" s="4"/>
      <c r="AO660"/>
      <c r="BA660" s="5"/>
      <c r="BD660"/>
    </row>
    <row r="661" spans="6:56" x14ac:dyDescent="0.2">
      <c r="F661" s="2"/>
      <c r="L661"/>
      <c r="AB661" s="3"/>
      <c r="AC661"/>
      <c r="AH661" s="2"/>
      <c r="AN661" s="4"/>
      <c r="AO661"/>
      <c r="BA661" s="5"/>
      <c r="BD661"/>
    </row>
    <row r="662" spans="6:56" x14ac:dyDescent="0.2">
      <c r="F662" s="2"/>
      <c r="L662"/>
      <c r="AB662" s="3"/>
      <c r="AC662"/>
      <c r="AH662" s="2"/>
      <c r="AN662" s="4"/>
      <c r="AO662"/>
      <c r="BA662" s="5"/>
      <c r="BD662"/>
    </row>
    <row r="663" spans="6:56" x14ac:dyDescent="0.2">
      <c r="F663" s="2"/>
      <c r="L663"/>
      <c r="AB663" s="3"/>
      <c r="AC663"/>
      <c r="AH663" s="2"/>
      <c r="AN663" s="4"/>
      <c r="AO663"/>
      <c r="BA663" s="5"/>
      <c r="BD663"/>
    </row>
    <row r="664" spans="6:56" x14ac:dyDescent="0.2">
      <c r="F664" s="2"/>
      <c r="L664"/>
      <c r="AB664" s="3"/>
      <c r="AC664"/>
      <c r="AH664" s="2"/>
      <c r="AN664" s="4"/>
      <c r="AO664"/>
      <c r="BA664" s="5"/>
      <c r="BD664"/>
    </row>
    <row r="665" spans="6:56" x14ac:dyDescent="0.2">
      <c r="F665" s="2"/>
      <c r="L665"/>
      <c r="AB665" s="3"/>
      <c r="AC665"/>
      <c r="AH665" s="2"/>
      <c r="AN665" s="4"/>
      <c r="AO665"/>
      <c r="BA665" s="5"/>
      <c r="BD665"/>
    </row>
    <row r="666" spans="6:56" x14ac:dyDescent="0.2">
      <c r="F666" s="2"/>
      <c r="L666"/>
      <c r="AB666" s="3"/>
      <c r="AC666"/>
      <c r="AH666" s="2"/>
      <c r="AN666" s="4"/>
      <c r="AO666"/>
      <c r="BA666" s="5"/>
      <c r="BD666"/>
    </row>
    <row r="667" spans="6:56" x14ac:dyDescent="0.2">
      <c r="F667" s="2"/>
      <c r="L667"/>
      <c r="AB667" s="3"/>
      <c r="AC667"/>
      <c r="AH667" s="2"/>
      <c r="AN667" s="4"/>
      <c r="AO667"/>
      <c r="BA667" s="5"/>
      <c r="BD667"/>
    </row>
    <row r="668" spans="6:56" x14ac:dyDescent="0.2">
      <c r="F668" s="2"/>
      <c r="L668"/>
      <c r="AB668" s="3"/>
      <c r="AC668"/>
      <c r="AH668" s="2"/>
      <c r="AN668" s="4"/>
      <c r="AO668"/>
      <c r="BA668" s="5"/>
      <c r="BD668"/>
    </row>
    <row r="669" spans="6:56" x14ac:dyDescent="0.2">
      <c r="F669" s="2"/>
      <c r="L669"/>
      <c r="AB669" s="3"/>
      <c r="AC669"/>
      <c r="AH669" s="2"/>
      <c r="AN669" s="4"/>
      <c r="AO669"/>
      <c r="BA669" s="5"/>
      <c r="BD669"/>
    </row>
    <row r="670" spans="6:56" x14ac:dyDescent="0.2">
      <c r="F670" s="2"/>
      <c r="L670"/>
      <c r="AB670" s="3"/>
      <c r="AC670"/>
      <c r="AH670" s="2"/>
      <c r="AN670" s="4"/>
      <c r="AO670"/>
      <c r="BA670" s="5"/>
      <c r="BD670"/>
    </row>
    <row r="671" spans="6:56" x14ac:dyDescent="0.2">
      <c r="F671" s="2"/>
      <c r="L671"/>
      <c r="AB671" s="3"/>
      <c r="AC671"/>
      <c r="AH671" s="2"/>
      <c r="AN671" s="4"/>
      <c r="AO671"/>
      <c r="BA671" s="5"/>
      <c r="BD671"/>
    </row>
    <row r="672" spans="6:56" x14ac:dyDescent="0.2">
      <c r="F672" s="2"/>
      <c r="L672"/>
      <c r="AB672" s="3"/>
      <c r="AC672"/>
      <c r="AH672" s="2"/>
      <c r="AN672" s="4"/>
      <c r="AO672"/>
      <c r="BA672" s="5"/>
      <c r="BD672"/>
    </row>
    <row r="673" spans="6:56" x14ac:dyDescent="0.2">
      <c r="F673" s="2"/>
      <c r="L673"/>
      <c r="AB673" s="3"/>
      <c r="AC673"/>
      <c r="AH673" s="2"/>
      <c r="AN673" s="4"/>
      <c r="AO673"/>
      <c r="BA673" s="5"/>
      <c r="BD673"/>
    </row>
    <row r="674" spans="6:56" x14ac:dyDescent="0.2">
      <c r="F674" s="2"/>
      <c r="L674"/>
      <c r="AB674" s="3"/>
      <c r="AC674"/>
      <c r="AH674" s="2"/>
      <c r="AN674" s="4"/>
      <c r="AO674"/>
      <c r="BA674" s="5"/>
      <c r="BD674"/>
    </row>
    <row r="675" spans="6:56" x14ac:dyDescent="0.2">
      <c r="F675" s="2"/>
      <c r="L675"/>
      <c r="AB675" s="3"/>
      <c r="AC675"/>
      <c r="AH675" s="2"/>
      <c r="AN675" s="4"/>
      <c r="AO675"/>
      <c r="BA675" s="5"/>
      <c r="BD675"/>
    </row>
    <row r="676" spans="6:56" x14ac:dyDescent="0.2">
      <c r="F676" s="2"/>
      <c r="L676"/>
      <c r="AB676" s="3"/>
      <c r="AC676"/>
      <c r="AH676" s="2"/>
      <c r="AN676" s="4"/>
      <c r="AO676"/>
      <c r="BA676" s="5"/>
      <c r="BD676"/>
    </row>
    <row r="677" spans="6:56" x14ac:dyDescent="0.2">
      <c r="F677" s="2"/>
      <c r="L677"/>
      <c r="AB677" s="3"/>
      <c r="AC677"/>
      <c r="AH677" s="2"/>
      <c r="AN677" s="4"/>
      <c r="AO677"/>
      <c r="BA677" s="5"/>
      <c r="BD677"/>
    </row>
    <row r="678" spans="6:56" x14ac:dyDescent="0.2">
      <c r="F678" s="2"/>
      <c r="L678"/>
      <c r="AB678" s="3"/>
      <c r="AC678"/>
      <c r="AH678" s="2"/>
      <c r="AN678" s="4"/>
      <c r="AO678"/>
      <c r="BA678" s="5"/>
      <c r="BD678"/>
    </row>
    <row r="679" spans="6:56" x14ac:dyDescent="0.2">
      <c r="F679" s="2"/>
      <c r="L679"/>
      <c r="AB679" s="3"/>
      <c r="AC679"/>
      <c r="AH679" s="2"/>
      <c r="AN679" s="4"/>
      <c r="AO679"/>
      <c r="BA679" s="5"/>
      <c r="BD679"/>
    </row>
    <row r="680" spans="6:56" x14ac:dyDescent="0.2">
      <c r="F680" s="2"/>
      <c r="L680"/>
      <c r="AB680" s="3"/>
      <c r="AC680"/>
      <c r="AH680" s="2"/>
      <c r="AN680" s="4"/>
      <c r="AO680"/>
      <c r="BA680" s="5"/>
      <c r="BD680"/>
    </row>
    <row r="681" spans="6:56" x14ac:dyDescent="0.2">
      <c r="F681" s="2"/>
      <c r="L681"/>
      <c r="AB681" s="3"/>
      <c r="AC681"/>
      <c r="AH681" s="2"/>
      <c r="AN681" s="4"/>
      <c r="AO681"/>
      <c r="BA681" s="5"/>
      <c r="BD681"/>
    </row>
    <row r="682" spans="6:56" x14ac:dyDescent="0.2">
      <c r="F682" s="2"/>
      <c r="L682"/>
      <c r="AB682" s="3"/>
      <c r="AC682"/>
      <c r="AH682" s="2"/>
      <c r="AN682" s="4"/>
      <c r="AO682"/>
      <c r="BA682" s="5"/>
      <c r="BD682"/>
    </row>
    <row r="683" spans="6:56" x14ac:dyDescent="0.2">
      <c r="F683" s="2"/>
      <c r="L683"/>
      <c r="AB683" s="3"/>
      <c r="AC683"/>
      <c r="AH683" s="2"/>
      <c r="AN683" s="4"/>
      <c r="AO683"/>
      <c r="BA683" s="5"/>
      <c r="BD683"/>
    </row>
    <row r="684" spans="6:56" x14ac:dyDescent="0.2">
      <c r="F684" s="2"/>
      <c r="L684"/>
      <c r="AB684" s="3"/>
      <c r="AC684"/>
      <c r="AH684" s="2"/>
      <c r="AN684" s="4"/>
      <c r="AO684"/>
      <c r="BA684" s="5"/>
      <c r="BD684"/>
    </row>
    <row r="685" spans="6:56" x14ac:dyDescent="0.2">
      <c r="F685" s="2"/>
      <c r="L685"/>
      <c r="AB685" s="3"/>
      <c r="AC685"/>
      <c r="AH685" s="2"/>
      <c r="AN685" s="4"/>
      <c r="AO685"/>
      <c r="BA685" s="5"/>
      <c r="BD685"/>
    </row>
    <row r="686" spans="6:56" x14ac:dyDescent="0.2">
      <c r="F686" s="2"/>
      <c r="L686"/>
      <c r="AB686" s="3"/>
      <c r="AC686"/>
      <c r="AH686" s="2"/>
      <c r="AN686" s="4"/>
      <c r="AO686"/>
      <c r="BA686" s="5"/>
      <c r="BD686"/>
    </row>
    <row r="687" spans="6:56" x14ac:dyDescent="0.2">
      <c r="F687" s="2"/>
      <c r="L687"/>
      <c r="AB687" s="3"/>
      <c r="AC687"/>
      <c r="AH687" s="2"/>
      <c r="AN687" s="4"/>
      <c r="AO687"/>
      <c r="BA687" s="5"/>
      <c r="BD687"/>
    </row>
    <row r="688" spans="6:56" x14ac:dyDescent="0.2">
      <c r="F688" s="2"/>
      <c r="L688"/>
      <c r="AB688" s="3"/>
      <c r="AC688"/>
      <c r="AH688" s="2"/>
      <c r="AN688" s="4"/>
      <c r="AO688"/>
      <c r="BA688" s="5"/>
      <c r="BD688"/>
    </row>
    <row r="689" spans="6:56" x14ac:dyDescent="0.2">
      <c r="F689" s="2"/>
      <c r="L689"/>
      <c r="AB689" s="3"/>
      <c r="AC689"/>
      <c r="AH689" s="2"/>
      <c r="AN689" s="4"/>
      <c r="AO689"/>
      <c r="BA689" s="5"/>
      <c r="BD689"/>
    </row>
    <row r="690" spans="6:56" x14ac:dyDescent="0.2">
      <c r="F690" s="2"/>
      <c r="L690"/>
      <c r="AB690" s="3"/>
      <c r="AC690"/>
      <c r="AH690" s="2"/>
      <c r="AN690" s="4"/>
      <c r="AO690"/>
      <c r="BA690" s="5"/>
      <c r="BD690"/>
    </row>
    <row r="691" spans="6:56" x14ac:dyDescent="0.2">
      <c r="F691" s="2"/>
      <c r="L691"/>
      <c r="AB691" s="3"/>
      <c r="AC691"/>
      <c r="AH691" s="2"/>
      <c r="AN691" s="4"/>
      <c r="AO691"/>
      <c r="BA691" s="5"/>
      <c r="BD691"/>
    </row>
    <row r="692" spans="6:56" x14ac:dyDescent="0.2">
      <c r="F692" s="2"/>
      <c r="L692"/>
      <c r="AB692" s="3"/>
      <c r="AC692"/>
      <c r="AH692" s="2"/>
      <c r="AN692" s="4"/>
      <c r="AO692"/>
      <c r="BA692" s="5"/>
      <c r="BD692"/>
    </row>
    <row r="693" spans="6:56" x14ac:dyDescent="0.2">
      <c r="F693" s="2"/>
      <c r="L693"/>
      <c r="AB693" s="3"/>
      <c r="AC693"/>
      <c r="AH693" s="2"/>
      <c r="AN693" s="4"/>
      <c r="AO693"/>
      <c r="BA693" s="5"/>
      <c r="BD693"/>
    </row>
    <row r="694" spans="6:56" x14ac:dyDescent="0.2">
      <c r="F694" s="2"/>
      <c r="L694"/>
      <c r="AB694" s="3"/>
      <c r="AC694"/>
      <c r="AH694" s="2"/>
      <c r="AN694" s="4"/>
      <c r="AO694"/>
      <c r="BA694" s="5"/>
      <c r="BD694"/>
    </row>
    <row r="695" spans="6:56" x14ac:dyDescent="0.2">
      <c r="F695" s="2"/>
      <c r="L695"/>
      <c r="AB695" s="3"/>
      <c r="AC695"/>
      <c r="AH695" s="2"/>
      <c r="AN695" s="4"/>
      <c r="AO695"/>
      <c r="BA695" s="5"/>
      <c r="BD695"/>
    </row>
    <row r="696" spans="6:56" x14ac:dyDescent="0.2">
      <c r="F696" s="2"/>
      <c r="L696"/>
      <c r="AB696" s="3"/>
      <c r="AC696"/>
      <c r="AH696" s="2"/>
      <c r="AN696" s="4"/>
      <c r="AO696"/>
      <c r="BA696" s="5"/>
      <c r="BD696"/>
    </row>
    <row r="697" spans="6:56" x14ac:dyDescent="0.2">
      <c r="F697" s="2"/>
      <c r="L697"/>
      <c r="AB697" s="3"/>
      <c r="AC697"/>
      <c r="AH697" s="2"/>
      <c r="AN697" s="4"/>
      <c r="AO697"/>
      <c r="BA697" s="5"/>
      <c r="BD697"/>
    </row>
    <row r="698" spans="6:56" x14ac:dyDescent="0.2">
      <c r="F698" s="2"/>
      <c r="L698"/>
      <c r="AB698" s="3"/>
      <c r="AC698"/>
      <c r="AH698" s="2"/>
      <c r="AN698" s="4"/>
      <c r="AO698"/>
      <c r="BA698" s="5"/>
      <c r="BD698"/>
    </row>
    <row r="699" spans="6:56" x14ac:dyDescent="0.2">
      <c r="F699" s="2"/>
      <c r="L699"/>
      <c r="AB699" s="3"/>
      <c r="AC699"/>
      <c r="AH699" s="2"/>
      <c r="AN699" s="4"/>
      <c r="AO699"/>
      <c r="BA699" s="5"/>
      <c r="BD699"/>
    </row>
    <row r="700" spans="6:56" x14ac:dyDescent="0.2">
      <c r="F700" s="2"/>
      <c r="L700"/>
      <c r="AB700" s="3"/>
      <c r="AC700"/>
      <c r="AH700" s="2"/>
      <c r="AN700" s="4"/>
      <c r="AO700"/>
      <c r="BA700" s="5"/>
      <c r="BD700"/>
    </row>
    <row r="701" spans="6:56" x14ac:dyDescent="0.2">
      <c r="F701" s="2"/>
      <c r="L701"/>
      <c r="AB701" s="3"/>
      <c r="AC701"/>
      <c r="AH701" s="2"/>
      <c r="AN701" s="4"/>
      <c r="AO701"/>
      <c r="BA701" s="5"/>
      <c r="BD701"/>
    </row>
    <row r="702" spans="6:56" x14ac:dyDescent="0.2">
      <c r="F702" s="2"/>
      <c r="L702"/>
      <c r="AB702" s="3"/>
      <c r="AC702"/>
      <c r="AH702" s="2"/>
      <c r="AN702" s="4"/>
      <c r="AO702"/>
      <c r="BA702" s="5"/>
      <c r="BD702"/>
    </row>
    <row r="703" spans="6:56" x14ac:dyDescent="0.2">
      <c r="F703" s="2"/>
      <c r="L703"/>
      <c r="AB703" s="3"/>
      <c r="AC703"/>
      <c r="AH703" s="2"/>
      <c r="AN703" s="4"/>
      <c r="AO703"/>
      <c r="BA703" s="5"/>
      <c r="BD703"/>
    </row>
    <row r="704" spans="6:56" x14ac:dyDescent="0.2">
      <c r="F704" s="2"/>
      <c r="L704"/>
      <c r="AB704" s="3"/>
      <c r="AC704"/>
      <c r="AH704" s="2"/>
      <c r="AN704" s="4"/>
      <c r="AO704"/>
      <c r="BA704" s="5"/>
      <c r="BD704"/>
    </row>
    <row r="705" spans="6:56" x14ac:dyDescent="0.2">
      <c r="F705" s="2"/>
      <c r="L705"/>
      <c r="AB705" s="3"/>
      <c r="AC705"/>
      <c r="AH705" s="2"/>
      <c r="AN705" s="4"/>
      <c r="AO705"/>
      <c r="BA705" s="5"/>
      <c r="BD705"/>
    </row>
    <row r="706" spans="6:56" x14ac:dyDescent="0.2">
      <c r="F706" s="2"/>
      <c r="L706"/>
      <c r="AB706" s="3"/>
      <c r="AC706"/>
      <c r="AH706" s="2"/>
      <c r="AN706" s="4"/>
      <c r="AO706"/>
      <c r="BA706" s="5"/>
      <c r="BD706"/>
    </row>
    <row r="707" spans="6:56" x14ac:dyDescent="0.2">
      <c r="F707" s="2"/>
      <c r="L707"/>
      <c r="AB707" s="3"/>
      <c r="AC707"/>
      <c r="AH707" s="2"/>
      <c r="AN707" s="4"/>
      <c r="AO707"/>
      <c r="BA707" s="5"/>
      <c r="BD707"/>
    </row>
    <row r="708" spans="6:56" x14ac:dyDescent="0.2">
      <c r="F708" s="2"/>
      <c r="L708"/>
      <c r="AB708" s="3"/>
      <c r="AC708"/>
      <c r="AH708" s="2"/>
      <c r="AN708" s="4"/>
      <c r="AO708"/>
      <c r="BA708" s="5"/>
      <c r="BD708"/>
    </row>
    <row r="709" spans="6:56" x14ac:dyDescent="0.2">
      <c r="F709" s="2"/>
      <c r="L709"/>
      <c r="AB709" s="3"/>
      <c r="AC709"/>
      <c r="AH709" s="2"/>
      <c r="AN709" s="4"/>
      <c r="AO709"/>
      <c r="BA709" s="5"/>
      <c r="BD709"/>
    </row>
    <row r="710" spans="6:56" x14ac:dyDescent="0.2">
      <c r="F710" s="2"/>
      <c r="L710"/>
      <c r="AB710" s="3"/>
      <c r="AC710"/>
      <c r="AH710" s="2"/>
      <c r="AN710" s="4"/>
      <c r="AO710"/>
      <c r="BA710" s="5"/>
      <c r="BD710"/>
    </row>
    <row r="711" spans="6:56" x14ac:dyDescent="0.2">
      <c r="F711" s="2"/>
      <c r="L711"/>
      <c r="AB711" s="3"/>
      <c r="AC711"/>
      <c r="AH711" s="2"/>
      <c r="AN711" s="4"/>
      <c r="AO711"/>
      <c r="BA711" s="5"/>
      <c r="BD711"/>
    </row>
    <row r="712" spans="6:56" x14ac:dyDescent="0.2">
      <c r="F712" s="2"/>
      <c r="L712"/>
      <c r="AB712" s="3"/>
      <c r="AC712"/>
      <c r="AH712" s="2"/>
      <c r="AN712" s="4"/>
      <c r="AO712"/>
      <c r="BA712" s="5"/>
      <c r="BD712"/>
    </row>
    <row r="713" spans="6:56" x14ac:dyDescent="0.2">
      <c r="F713" s="2"/>
      <c r="L713"/>
      <c r="AB713" s="3"/>
      <c r="AC713"/>
      <c r="AH713" s="2"/>
      <c r="AN713" s="4"/>
      <c r="AO713"/>
      <c r="BA713" s="5"/>
      <c r="BD713"/>
    </row>
    <row r="714" spans="6:56" x14ac:dyDescent="0.2">
      <c r="F714" s="2"/>
      <c r="L714"/>
      <c r="AB714" s="3"/>
      <c r="AC714"/>
      <c r="AH714" s="2"/>
      <c r="AN714" s="4"/>
      <c r="AO714"/>
      <c r="BA714" s="5"/>
      <c r="BD714"/>
    </row>
    <row r="715" spans="6:56" x14ac:dyDescent="0.2">
      <c r="F715" s="2"/>
      <c r="L715"/>
      <c r="AB715" s="3"/>
      <c r="AC715"/>
      <c r="AH715" s="2"/>
      <c r="AN715" s="4"/>
      <c r="AO715"/>
      <c r="BA715" s="5"/>
      <c r="BD715"/>
    </row>
    <row r="716" spans="6:56" x14ac:dyDescent="0.2">
      <c r="F716" s="2"/>
      <c r="L716"/>
      <c r="AB716" s="3"/>
      <c r="AC716"/>
      <c r="AH716" s="2"/>
      <c r="AN716" s="4"/>
      <c r="AO716"/>
      <c r="BA716" s="5"/>
      <c r="BD716"/>
    </row>
    <row r="717" spans="6:56" x14ac:dyDescent="0.2">
      <c r="F717" s="2"/>
      <c r="L717"/>
      <c r="AB717" s="3"/>
      <c r="AC717"/>
      <c r="AH717" s="2"/>
      <c r="AN717" s="4"/>
      <c r="AO717"/>
      <c r="BA717" s="5"/>
      <c r="BD717"/>
    </row>
    <row r="718" spans="6:56" x14ac:dyDescent="0.2">
      <c r="F718" s="2"/>
      <c r="L718"/>
      <c r="AB718" s="3"/>
      <c r="AC718"/>
      <c r="AH718" s="2"/>
      <c r="AN718" s="4"/>
      <c r="AO718"/>
      <c r="BA718" s="5"/>
      <c r="BD718"/>
    </row>
    <row r="719" spans="6:56" x14ac:dyDescent="0.2">
      <c r="F719" s="2"/>
      <c r="L719"/>
      <c r="AB719" s="3"/>
      <c r="AC719"/>
      <c r="AH719" s="2"/>
      <c r="AN719" s="4"/>
      <c r="AO719"/>
      <c r="BA719" s="5"/>
      <c r="BD719"/>
    </row>
    <row r="720" spans="6:56" x14ac:dyDescent="0.2">
      <c r="F720" s="2"/>
      <c r="L720"/>
      <c r="AB720" s="3"/>
      <c r="AC720"/>
      <c r="AH720" s="2"/>
      <c r="AN720" s="4"/>
      <c r="AO720"/>
      <c r="BA720" s="5"/>
      <c r="BD720"/>
    </row>
    <row r="721" spans="6:56" x14ac:dyDescent="0.2">
      <c r="F721" s="2"/>
      <c r="L721"/>
      <c r="AB721" s="3"/>
      <c r="AC721"/>
      <c r="AH721" s="2"/>
      <c r="AN721" s="4"/>
      <c r="AO721"/>
      <c r="BA721" s="5"/>
      <c r="BD721"/>
    </row>
    <row r="722" spans="6:56" x14ac:dyDescent="0.2">
      <c r="F722" s="2"/>
      <c r="L722"/>
      <c r="AB722" s="3"/>
      <c r="AC722"/>
      <c r="AH722" s="2"/>
      <c r="AN722" s="4"/>
      <c r="AO722"/>
      <c r="BA722" s="5"/>
      <c r="BD722"/>
    </row>
    <row r="723" spans="6:56" x14ac:dyDescent="0.2">
      <c r="F723" s="2"/>
      <c r="L723"/>
      <c r="AB723" s="3"/>
      <c r="AC723"/>
      <c r="AH723" s="2"/>
      <c r="AN723" s="4"/>
      <c r="AO723"/>
      <c r="BA723" s="5"/>
      <c r="BD723"/>
    </row>
    <row r="724" spans="6:56" x14ac:dyDescent="0.2">
      <c r="F724" s="2"/>
      <c r="L724"/>
      <c r="AB724" s="3"/>
      <c r="AC724"/>
      <c r="AH724" s="2"/>
      <c r="AN724" s="4"/>
      <c r="AO724"/>
      <c r="BA724" s="5"/>
      <c r="BD724"/>
    </row>
    <row r="725" spans="6:56" x14ac:dyDescent="0.2">
      <c r="F725" s="2"/>
      <c r="L725"/>
      <c r="AB725" s="3"/>
      <c r="AC725"/>
      <c r="AH725" s="2"/>
      <c r="AN725" s="4"/>
      <c r="AO725"/>
      <c r="BA725" s="5"/>
      <c r="BD725"/>
    </row>
    <row r="726" spans="6:56" x14ac:dyDescent="0.2">
      <c r="F726" s="2"/>
      <c r="L726"/>
      <c r="AB726" s="3"/>
      <c r="AC726"/>
      <c r="AH726" s="2"/>
      <c r="AN726" s="4"/>
      <c r="AO726"/>
      <c r="BA726" s="5"/>
      <c r="BD726"/>
    </row>
    <row r="727" spans="6:56" x14ac:dyDescent="0.2">
      <c r="F727" s="2"/>
      <c r="L727"/>
      <c r="AB727" s="3"/>
      <c r="AC727"/>
      <c r="AH727" s="2"/>
      <c r="AN727" s="4"/>
      <c r="AO727"/>
      <c r="BA727" s="5"/>
      <c r="BD727"/>
    </row>
    <row r="728" spans="6:56" x14ac:dyDescent="0.2">
      <c r="F728" s="2"/>
      <c r="L728"/>
      <c r="AB728" s="3"/>
      <c r="AC728"/>
      <c r="AH728" s="2"/>
      <c r="AN728" s="4"/>
      <c r="AO728"/>
      <c r="BA728" s="5"/>
      <c r="BD728"/>
    </row>
    <row r="729" spans="6:56" x14ac:dyDescent="0.2">
      <c r="F729" s="2"/>
      <c r="L729"/>
      <c r="AB729" s="3"/>
      <c r="AC729"/>
      <c r="AH729" s="2"/>
      <c r="AN729" s="4"/>
      <c r="AO729"/>
      <c r="BA729" s="5"/>
      <c r="BD729"/>
    </row>
    <row r="730" spans="6:56" x14ac:dyDescent="0.2">
      <c r="F730" s="2"/>
      <c r="L730"/>
      <c r="AB730" s="3"/>
      <c r="AC730"/>
      <c r="AH730" s="2"/>
      <c r="AN730" s="4"/>
      <c r="AO730"/>
      <c r="BA730" s="5"/>
      <c r="BD730"/>
    </row>
    <row r="731" spans="6:56" x14ac:dyDescent="0.2">
      <c r="F731" s="2"/>
      <c r="L731"/>
      <c r="AB731" s="3"/>
      <c r="AC731"/>
      <c r="AH731" s="2"/>
      <c r="AN731" s="4"/>
      <c r="AO731"/>
      <c r="BA731" s="5"/>
      <c r="BD731"/>
    </row>
    <row r="732" spans="6:56" x14ac:dyDescent="0.2">
      <c r="F732" s="2"/>
      <c r="L732"/>
      <c r="AB732" s="3"/>
      <c r="AC732"/>
      <c r="AH732" s="2"/>
      <c r="AN732" s="4"/>
      <c r="AO732"/>
      <c r="BA732" s="5"/>
      <c r="BD732"/>
    </row>
    <row r="733" spans="6:56" x14ac:dyDescent="0.2">
      <c r="F733" s="2"/>
      <c r="L733"/>
      <c r="AB733" s="3"/>
      <c r="AC733"/>
      <c r="AH733" s="2"/>
      <c r="AN733" s="4"/>
      <c r="AO733"/>
      <c r="BA733" s="5"/>
      <c r="BD733"/>
    </row>
    <row r="734" spans="6:56" x14ac:dyDescent="0.2">
      <c r="F734" s="2"/>
      <c r="L734"/>
      <c r="AB734" s="3"/>
      <c r="AC734"/>
      <c r="AH734" s="2"/>
      <c r="AN734" s="4"/>
      <c r="AO734"/>
      <c r="BA734" s="5"/>
      <c r="BD734"/>
    </row>
    <row r="735" spans="6:56" x14ac:dyDescent="0.2">
      <c r="F735" s="2"/>
      <c r="L735"/>
      <c r="AB735" s="3"/>
      <c r="AC735"/>
      <c r="AH735" s="2"/>
      <c r="AN735" s="4"/>
      <c r="AO735"/>
      <c r="BA735" s="5"/>
      <c r="BD735"/>
    </row>
    <row r="736" spans="6:56" x14ac:dyDescent="0.2">
      <c r="F736" s="2"/>
      <c r="L736"/>
      <c r="AB736" s="3"/>
      <c r="AC736"/>
      <c r="AH736" s="2"/>
      <c r="AN736" s="4"/>
      <c r="AO736"/>
      <c r="BA736" s="5"/>
      <c r="BD736"/>
    </row>
    <row r="737" spans="6:56" x14ac:dyDescent="0.2">
      <c r="F737" s="2"/>
      <c r="L737"/>
      <c r="AB737" s="3"/>
      <c r="AC737"/>
      <c r="AH737" s="2"/>
      <c r="AN737" s="4"/>
      <c r="AO737"/>
      <c r="BA737" s="5"/>
      <c r="BD737"/>
    </row>
    <row r="738" spans="6:56" x14ac:dyDescent="0.2">
      <c r="F738" s="2"/>
      <c r="L738"/>
      <c r="AB738" s="3"/>
      <c r="AC738"/>
      <c r="AH738" s="2"/>
      <c r="AN738" s="4"/>
      <c r="AO738"/>
      <c r="BA738" s="5"/>
      <c r="BD738"/>
    </row>
    <row r="739" spans="6:56" x14ac:dyDescent="0.2">
      <c r="F739" s="2"/>
      <c r="L739"/>
      <c r="AB739" s="3"/>
      <c r="AC739"/>
      <c r="AH739" s="2"/>
      <c r="AN739" s="4"/>
      <c r="AO739"/>
      <c r="BA739" s="5"/>
      <c r="BD739"/>
    </row>
    <row r="740" spans="6:56" x14ac:dyDescent="0.2">
      <c r="F740" s="2"/>
      <c r="L740"/>
      <c r="AB740" s="3"/>
      <c r="AC740"/>
      <c r="AH740" s="2"/>
      <c r="AN740" s="4"/>
      <c r="AO740"/>
      <c r="BA740" s="5"/>
      <c r="BD740"/>
    </row>
    <row r="741" spans="6:56" x14ac:dyDescent="0.2">
      <c r="F741" s="2"/>
      <c r="L741"/>
      <c r="AB741" s="3"/>
      <c r="AC741"/>
      <c r="AH741" s="2"/>
      <c r="AN741" s="4"/>
      <c r="AO741"/>
      <c r="BA741" s="5"/>
      <c r="BD741"/>
    </row>
    <row r="742" spans="6:56" x14ac:dyDescent="0.2">
      <c r="F742" s="2"/>
      <c r="L742"/>
      <c r="AB742" s="3"/>
      <c r="AC742"/>
      <c r="AH742" s="2"/>
      <c r="AN742" s="4"/>
      <c r="AO742"/>
      <c r="BA742" s="5"/>
      <c r="BD742"/>
    </row>
    <row r="743" spans="6:56" x14ac:dyDescent="0.2">
      <c r="F743" s="2"/>
      <c r="L743"/>
      <c r="AB743" s="3"/>
      <c r="AC743"/>
      <c r="AH743" s="2"/>
      <c r="AN743" s="4"/>
      <c r="AO743"/>
      <c r="BA743" s="5"/>
      <c r="BD743"/>
    </row>
    <row r="744" spans="6:56" x14ac:dyDescent="0.2">
      <c r="F744" s="2"/>
      <c r="L744"/>
      <c r="AB744" s="3"/>
      <c r="AC744"/>
      <c r="AH744" s="2"/>
      <c r="AN744" s="4"/>
      <c r="AO744"/>
      <c r="BA744" s="5"/>
      <c r="BD744"/>
    </row>
    <row r="745" spans="6:56" x14ac:dyDescent="0.2">
      <c r="F745" s="2"/>
      <c r="L745"/>
      <c r="AB745" s="3"/>
      <c r="AC745"/>
      <c r="AH745" s="2"/>
      <c r="AN745" s="4"/>
      <c r="AO745"/>
      <c r="BA745" s="5"/>
      <c r="BD745"/>
    </row>
    <row r="746" spans="6:56" x14ac:dyDescent="0.2">
      <c r="F746" s="2"/>
      <c r="L746"/>
      <c r="AB746" s="3"/>
      <c r="AC746"/>
      <c r="AH746" s="2"/>
      <c r="AN746" s="4"/>
      <c r="AO746"/>
      <c r="BA746" s="5"/>
      <c r="BD746"/>
    </row>
    <row r="747" spans="6:56" x14ac:dyDescent="0.2">
      <c r="F747" s="2"/>
      <c r="L747"/>
      <c r="AB747" s="3"/>
      <c r="AC747"/>
      <c r="AH747" s="2"/>
      <c r="AN747" s="4"/>
      <c r="AO747"/>
      <c r="BA747" s="5"/>
      <c r="BD747"/>
    </row>
    <row r="748" spans="6:56" x14ac:dyDescent="0.2">
      <c r="F748" s="2"/>
      <c r="L748"/>
      <c r="AB748" s="3"/>
      <c r="AC748"/>
      <c r="AH748" s="2"/>
      <c r="AN748" s="4"/>
      <c r="AO748"/>
      <c r="BA748" s="5"/>
      <c r="BD748"/>
    </row>
    <row r="749" spans="6:56" x14ac:dyDescent="0.2">
      <c r="F749" s="2"/>
      <c r="L749"/>
      <c r="AB749" s="3"/>
      <c r="AC749"/>
      <c r="AH749" s="2"/>
      <c r="AN749" s="4"/>
      <c r="AO749"/>
      <c r="BA749" s="5"/>
      <c r="BD749"/>
    </row>
    <row r="750" spans="6:56" x14ac:dyDescent="0.2">
      <c r="F750" s="2"/>
      <c r="L750"/>
      <c r="AB750" s="3"/>
      <c r="AC750"/>
      <c r="AH750" s="2"/>
      <c r="AN750" s="4"/>
      <c r="AO750"/>
      <c r="BA750" s="5"/>
      <c r="BD750"/>
    </row>
    <row r="751" spans="6:56" x14ac:dyDescent="0.2">
      <c r="F751" s="2"/>
      <c r="L751"/>
      <c r="AB751" s="3"/>
      <c r="AC751"/>
      <c r="AH751" s="2"/>
      <c r="AN751" s="4"/>
      <c r="AO751"/>
      <c r="BA751" s="5"/>
      <c r="BD751"/>
    </row>
    <row r="752" spans="6:56" x14ac:dyDescent="0.2">
      <c r="F752" s="2"/>
      <c r="L752"/>
      <c r="AB752" s="3"/>
      <c r="AC752"/>
      <c r="AH752" s="2"/>
      <c r="AN752" s="4"/>
      <c r="AO752"/>
      <c r="BA752" s="5"/>
      <c r="BD752"/>
    </row>
    <row r="753" spans="6:56" x14ac:dyDescent="0.2">
      <c r="F753" s="2"/>
      <c r="L753"/>
      <c r="AB753" s="3"/>
      <c r="AC753"/>
      <c r="AH753" s="2"/>
      <c r="AN753" s="4"/>
      <c r="AO753"/>
      <c r="BA753" s="5"/>
      <c r="BD753"/>
    </row>
    <row r="754" spans="6:56" x14ac:dyDescent="0.2">
      <c r="F754" s="2"/>
      <c r="L754"/>
      <c r="AB754" s="3"/>
      <c r="AC754"/>
      <c r="AH754" s="2"/>
      <c r="AN754" s="4"/>
      <c r="AO754"/>
      <c r="BA754" s="5"/>
      <c r="BD754"/>
    </row>
    <row r="755" spans="6:56" x14ac:dyDescent="0.2">
      <c r="F755" s="2"/>
      <c r="L755"/>
      <c r="AB755" s="3"/>
      <c r="AC755"/>
      <c r="AH755" s="2"/>
      <c r="AN755" s="4"/>
      <c r="AO755"/>
      <c r="BA755" s="5"/>
      <c r="BD755"/>
    </row>
    <row r="756" spans="6:56" x14ac:dyDescent="0.2">
      <c r="F756" s="2"/>
      <c r="L756"/>
      <c r="AB756" s="3"/>
      <c r="AC756"/>
      <c r="AH756" s="2"/>
      <c r="AN756" s="4"/>
      <c r="AO756"/>
      <c r="BA756" s="5"/>
      <c r="BD756"/>
    </row>
    <row r="757" spans="6:56" x14ac:dyDescent="0.2">
      <c r="F757" s="2"/>
      <c r="L757"/>
      <c r="AB757" s="3"/>
      <c r="AC757"/>
      <c r="AH757" s="2"/>
      <c r="AN757" s="4"/>
      <c r="AO757"/>
      <c r="BA757" s="5"/>
      <c r="BD757"/>
    </row>
    <row r="758" spans="6:56" x14ac:dyDescent="0.2">
      <c r="F758" s="2"/>
      <c r="L758"/>
      <c r="AB758" s="3"/>
      <c r="AC758"/>
      <c r="AH758" s="2"/>
      <c r="AN758" s="4"/>
      <c r="AO758"/>
      <c r="BA758" s="5"/>
      <c r="BD758"/>
    </row>
    <row r="759" spans="6:56" x14ac:dyDescent="0.2">
      <c r="F759" s="2"/>
      <c r="L759"/>
      <c r="AB759" s="3"/>
      <c r="AC759"/>
      <c r="AH759" s="2"/>
      <c r="AN759" s="4"/>
      <c r="AO759"/>
      <c r="BA759" s="5"/>
      <c r="BD759"/>
    </row>
    <row r="760" spans="6:56" x14ac:dyDescent="0.2">
      <c r="F760" s="2"/>
      <c r="L760"/>
      <c r="AB760" s="3"/>
      <c r="AC760"/>
      <c r="AH760" s="2"/>
      <c r="AN760" s="4"/>
      <c r="AO760"/>
      <c r="BA760" s="5"/>
      <c r="BD760"/>
    </row>
    <row r="761" spans="6:56" x14ac:dyDescent="0.2">
      <c r="F761" s="2"/>
      <c r="L761"/>
      <c r="AB761" s="3"/>
      <c r="AC761"/>
      <c r="AH761" s="2"/>
      <c r="AN761" s="4"/>
      <c r="AO761"/>
      <c r="BA761" s="5"/>
      <c r="BD761"/>
    </row>
    <row r="762" spans="6:56" x14ac:dyDescent="0.2">
      <c r="F762" s="2"/>
      <c r="L762"/>
      <c r="AB762" s="3"/>
      <c r="AC762"/>
      <c r="AH762" s="2"/>
      <c r="AN762" s="4"/>
      <c r="AO762"/>
      <c r="BA762" s="5"/>
      <c r="BD762"/>
    </row>
    <row r="763" spans="6:56" x14ac:dyDescent="0.2">
      <c r="F763" s="2"/>
      <c r="L763"/>
      <c r="AB763" s="3"/>
      <c r="AC763"/>
      <c r="AH763" s="2"/>
      <c r="AN763" s="4"/>
      <c r="AO763"/>
      <c r="BA763" s="5"/>
      <c r="BD763"/>
    </row>
    <row r="764" spans="6:56" x14ac:dyDescent="0.2">
      <c r="F764" s="2"/>
      <c r="L764"/>
      <c r="AB764" s="3"/>
      <c r="AC764"/>
      <c r="AH764" s="2"/>
      <c r="AN764" s="4"/>
      <c r="AO764"/>
      <c r="BA764" s="5"/>
      <c r="BD764"/>
    </row>
    <row r="765" spans="6:56" x14ac:dyDescent="0.2">
      <c r="F765" s="2"/>
      <c r="L765"/>
      <c r="AB765" s="3"/>
      <c r="AC765"/>
      <c r="AH765" s="2"/>
      <c r="AN765" s="4"/>
      <c r="AO765"/>
      <c r="BA765" s="5"/>
      <c r="BD765"/>
    </row>
    <row r="766" spans="6:56" x14ac:dyDescent="0.2">
      <c r="F766" s="2"/>
      <c r="L766"/>
      <c r="AB766" s="3"/>
      <c r="AC766"/>
      <c r="AH766" s="2"/>
      <c r="AN766" s="4"/>
      <c r="AO766"/>
      <c r="BA766" s="5"/>
      <c r="BD766"/>
    </row>
    <row r="767" spans="6:56" x14ac:dyDescent="0.2">
      <c r="F767" s="2"/>
      <c r="L767"/>
      <c r="AB767" s="3"/>
      <c r="AC767"/>
      <c r="AH767" s="2"/>
      <c r="AN767" s="4"/>
      <c r="AO767"/>
      <c r="BA767" s="5"/>
      <c r="BD767"/>
    </row>
    <row r="768" spans="6:56" x14ac:dyDescent="0.2">
      <c r="F768" s="2"/>
      <c r="L768"/>
      <c r="AB768" s="3"/>
      <c r="AC768"/>
      <c r="AH768" s="2"/>
      <c r="AN768" s="4"/>
      <c r="AO768"/>
      <c r="BA768" s="5"/>
      <c r="BD768"/>
    </row>
    <row r="769" spans="6:56" x14ac:dyDescent="0.2">
      <c r="F769" s="2"/>
      <c r="L769"/>
      <c r="AB769" s="3"/>
      <c r="AC769"/>
      <c r="AH769" s="2"/>
      <c r="AN769" s="4"/>
      <c r="AO769"/>
      <c r="BA769" s="5"/>
      <c r="BD769"/>
    </row>
    <row r="770" spans="6:56" x14ac:dyDescent="0.2">
      <c r="F770" s="2"/>
      <c r="L770"/>
      <c r="AB770" s="3"/>
      <c r="AC770"/>
      <c r="AH770" s="2"/>
      <c r="AN770" s="4"/>
      <c r="AO770"/>
      <c r="BA770" s="5"/>
      <c r="BD770"/>
    </row>
    <row r="771" spans="6:56" x14ac:dyDescent="0.2">
      <c r="F771" s="2"/>
      <c r="L771"/>
      <c r="AB771" s="3"/>
      <c r="AC771"/>
      <c r="AH771" s="2"/>
      <c r="AN771" s="4"/>
      <c r="AO771"/>
      <c r="BA771" s="5"/>
      <c r="BD771"/>
    </row>
    <row r="772" spans="6:56" x14ac:dyDescent="0.2">
      <c r="F772" s="2"/>
      <c r="L772"/>
      <c r="AB772" s="3"/>
      <c r="AC772"/>
      <c r="AH772" s="2"/>
      <c r="AN772" s="4"/>
      <c r="AO772"/>
      <c r="BA772" s="5"/>
      <c r="BD772"/>
    </row>
    <row r="773" spans="6:56" x14ac:dyDescent="0.2">
      <c r="F773" s="2"/>
      <c r="L773"/>
      <c r="AB773" s="3"/>
      <c r="AC773"/>
      <c r="AH773" s="2"/>
      <c r="AN773" s="4"/>
      <c r="AO773"/>
      <c r="BA773" s="5"/>
      <c r="BD773"/>
    </row>
    <row r="774" spans="6:56" x14ac:dyDescent="0.2">
      <c r="F774" s="2"/>
      <c r="L774"/>
      <c r="AB774" s="3"/>
      <c r="AC774"/>
      <c r="AH774" s="2"/>
      <c r="AN774" s="4"/>
      <c r="AO774"/>
      <c r="BA774" s="5"/>
      <c r="BD774"/>
    </row>
    <row r="775" spans="6:56" x14ac:dyDescent="0.2">
      <c r="F775" s="2"/>
      <c r="L775"/>
      <c r="AB775" s="3"/>
      <c r="AC775"/>
      <c r="AH775" s="2"/>
      <c r="AN775" s="4"/>
      <c r="AO775"/>
      <c r="BA775" s="5"/>
      <c r="BD775"/>
    </row>
    <row r="776" spans="6:56" x14ac:dyDescent="0.2">
      <c r="F776" s="2"/>
      <c r="L776"/>
      <c r="AB776" s="3"/>
      <c r="AC776"/>
      <c r="AH776" s="2"/>
      <c r="AN776" s="4"/>
      <c r="AO776"/>
      <c r="BA776" s="5"/>
      <c r="BD776"/>
    </row>
    <row r="777" spans="6:56" x14ac:dyDescent="0.2">
      <c r="F777" s="2"/>
      <c r="L777"/>
      <c r="AB777" s="3"/>
      <c r="AC777"/>
      <c r="AH777" s="2"/>
      <c r="AN777" s="4"/>
      <c r="AO777"/>
      <c r="BA777" s="5"/>
      <c r="BD777"/>
    </row>
    <row r="778" spans="6:56" x14ac:dyDescent="0.2">
      <c r="F778" s="2"/>
      <c r="L778"/>
      <c r="AB778" s="3"/>
      <c r="AC778"/>
      <c r="AH778" s="2"/>
      <c r="AN778" s="4"/>
      <c r="AO778"/>
      <c r="BA778" s="5"/>
      <c r="BD778"/>
    </row>
    <row r="779" spans="6:56" x14ac:dyDescent="0.2">
      <c r="F779" s="2"/>
      <c r="L779"/>
      <c r="AB779" s="3"/>
      <c r="AC779"/>
      <c r="AH779" s="2"/>
      <c r="AN779" s="4"/>
      <c r="AO779"/>
      <c r="BA779" s="5"/>
      <c r="BD779"/>
    </row>
    <row r="780" spans="6:56" x14ac:dyDescent="0.2">
      <c r="F780" s="2"/>
      <c r="L780"/>
      <c r="AB780" s="3"/>
      <c r="AC780"/>
      <c r="AH780" s="2"/>
      <c r="AN780" s="4"/>
      <c r="AO780"/>
      <c r="BA780" s="5"/>
      <c r="BD780"/>
    </row>
    <row r="781" spans="6:56" x14ac:dyDescent="0.2">
      <c r="F781" s="2"/>
      <c r="L781"/>
      <c r="AB781" s="3"/>
      <c r="AC781"/>
      <c r="AH781" s="2"/>
      <c r="AN781" s="4"/>
      <c r="AO781"/>
      <c r="BA781" s="5"/>
      <c r="BD781"/>
    </row>
    <row r="782" spans="6:56" x14ac:dyDescent="0.2">
      <c r="F782" s="2"/>
      <c r="L782"/>
      <c r="AB782" s="3"/>
      <c r="AC782"/>
      <c r="AH782" s="2"/>
      <c r="AN782" s="4"/>
      <c r="AO782"/>
      <c r="BA782" s="5"/>
      <c r="BD782"/>
    </row>
    <row r="783" spans="6:56" x14ac:dyDescent="0.2">
      <c r="F783" s="2"/>
      <c r="L783"/>
      <c r="AB783" s="3"/>
      <c r="AC783"/>
      <c r="AH783" s="2"/>
      <c r="AN783" s="4"/>
      <c r="AO783"/>
      <c r="BA783" s="5"/>
      <c r="BD783"/>
    </row>
    <row r="784" spans="6:56" x14ac:dyDescent="0.2">
      <c r="F784" s="2"/>
      <c r="L784"/>
      <c r="AB784" s="3"/>
      <c r="AC784"/>
      <c r="AH784" s="2"/>
      <c r="AN784" s="4"/>
      <c r="AO784"/>
      <c r="BA784" s="5"/>
      <c r="BD784"/>
    </row>
    <row r="785" spans="6:56" x14ac:dyDescent="0.2">
      <c r="F785" s="2"/>
      <c r="L785"/>
      <c r="AB785" s="3"/>
      <c r="AC785"/>
      <c r="AH785" s="2"/>
      <c r="AN785" s="4"/>
      <c r="AO785"/>
      <c r="BA785" s="5"/>
      <c r="BD785"/>
    </row>
    <row r="786" spans="6:56" x14ac:dyDescent="0.2">
      <c r="F786" s="2"/>
      <c r="L786"/>
      <c r="AB786" s="3"/>
      <c r="AC786"/>
      <c r="AH786" s="2"/>
      <c r="AN786" s="4"/>
      <c r="AO786"/>
      <c r="BA786" s="5"/>
      <c r="BD786"/>
    </row>
    <row r="787" spans="6:56" x14ac:dyDescent="0.2">
      <c r="F787" s="2"/>
      <c r="L787"/>
      <c r="AB787" s="3"/>
      <c r="AC787"/>
      <c r="AH787" s="2"/>
      <c r="AN787" s="4"/>
      <c r="AO787"/>
      <c r="BA787" s="5"/>
      <c r="BD787"/>
    </row>
    <row r="788" spans="6:56" x14ac:dyDescent="0.2">
      <c r="F788" s="2"/>
      <c r="L788"/>
      <c r="AB788" s="3"/>
      <c r="AC788"/>
      <c r="AH788" s="2"/>
      <c r="AN788" s="4"/>
      <c r="AO788"/>
      <c r="BA788" s="5"/>
      <c r="BD788"/>
    </row>
    <row r="789" spans="6:56" x14ac:dyDescent="0.2">
      <c r="F789" s="2"/>
      <c r="L789"/>
      <c r="AB789" s="3"/>
      <c r="AC789"/>
      <c r="AH789" s="2"/>
      <c r="AN789" s="4"/>
      <c r="AO789"/>
      <c r="BA789" s="5"/>
      <c r="BD789"/>
    </row>
    <row r="790" spans="6:56" x14ac:dyDescent="0.2">
      <c r="F790" s="2"/>
      <c r="L790"/>
      <c r="AB790" s="3"/>
      <c r="AC790"/>
      <c r="AH790" s="2"/>
      <c r="AN790" s="4"/>
      <c r="AO790"/>
      <c r="BA790" s="5"/>
      <c r="BD790"/>
    </row>
    <row r="791" spans="6:56" x14ac:dyDescent="0.2">
      <c r="F791" s="2"/>
      <c r="L791"/>
      <c r="AB791" s="3"/>
      <c r="AC791"/>
      <c r="AH791" s="2"/>
      <c r="AN791" s="4"/>
      <c r="AO791"/>
      <c r="BA791" s="5"/>
      <c r="BD791"/>
    </row>
    <row r="792" spans="6:56" x14ac:dyDescent="0.2">
      <c r="F792" s="2"/>
      <c r="L792"/>
      <c r="AB792" s="3"/>
      <c r="AC792"/>
      <c r="AH792" s="2"/>
      <c r="AN792" s="4"/>
      <c r="AO792"/>
      <c r="BA792" s="5"/>
      <c r="BD792"/>
    </row>
    <row r="793" spans="6:56" x14ac:dyDescent="0.2">
      <c r="F793" s="2"/>
      <c r="L793"/>
      <c r="AB793" s="3"/>
      <c r="AC793"/>
      <c r="AH793" s="2"/>
      <c r="AN793" s="4"/>
      <c r="AO793"/>
      <c r="BA793" s="5"/>
      <c r="BD793"/>
    </row>
    <row r="794" spans="6:56" x14ac:dyDescent="0.2">
      <c r="F794" s="2"/>
      <c r="L794"/>
      <c r="AB794" s="3"/>
      <c r="AC794"/>
      <c r="AH794" s="2"/>
      <c r="AN794" s="4"/>
      <c r="AO794"/>
      <c r="BA794" s="5"/>
      <c r="BD794"/>
    </row>
    <row r="795" spans="6:56" x14ac:dyDescent="0.2">
      <c r="F795" s="2"/>
      <c r="L795"/>
      <c r="AB795" s="3"/>
      <c r="AC795"/>
      <c r="AH795" s="2"/>
      <c r="AN795" s="4"/>
      <c r="AO795"/>
      <c r="BA795" s="5"/>
      <c r="BD795"/>
    </row>
    <row r="796" spans="6:56" x14ac:dyDescent="0.2">
      <c r="F796" s="2"/>
      <c r="L796"/>
      <c r="AB796" s="3"/>
      <c r="AC796"/>
      <c r="AH796" s="2"/>
      <c r="AN796" s="4"/>
      <c r="AO796"/>
      <c r="BA796" s="5"/>
      <c r="BD796"/>
    </row>
    <row r="797" spans="6:56" x14ac:dyDescent="0.2">
      <c r="F797" s="2"/>
      <c r="L797"/>
      <c r="AB797" s="3"/>
      <c r="AC797"/>
      <c r="AH797" s="2"/>
      <c r="AN797" s="4"/>
      <c r="AO797"/>
      <c r="BA797" s="5"/>
      <c r="BD797"/>
    </row>
    <row r="798" spans="6:56" x14ac:dyDescent="0.2">
      <c r="F798" s="2"/>
      <c r="L798"/>
      <c r="AB798" s="3"/>
      <c r="AC798"/>
      <c r="AH798" s="2"/>
      <c r="AN798" s="4"/>
      <c r="AO798"/>
      <c r="BA798" s="5"/>
      <c r="BD798"/>
    </row>
    <row r="799" spans="6:56" x14ac:dyDescent="0.2">
      <c r="F799" s="2"/>
      <c r="L799"/>
      <c r="AB799" s="3"/>
      <c r="AC799"/>
      <c r="AH799" s="2"/>
      <c r="AN799" s="4"/>
      <c r="AO799"/>
      <c r="BA799" s="5"/>
      <c r="BD799"/>
    </row>
    <row r="800" spans="6:56" x14ac:dyDescent="0.2">
      <c r="F800" s="2"/>
      <c r="L800"/>
      <c r="AB800" s="3"/>
      <c r="AC800"/>
      <c r="AH800" s="2"/>
      <c r="AN800" s="4"/>
      <c r="AO800"/>
      <c r="BA800" s="5"/>
      <c r="BD800"/>
    </row>
    <row r="801" spans="6:56" x14ac:dyDescent="0.2">
      <c r="F801" s="2"/>
      <c r="L801"/>
      <c r="AB801" s="3"/>
      <c r="AC801"/>
      <c r="AH801" s="2"/>
      <c r="AN801" s="4"/>
      <c r="AO801"/>
      <c r="BA801" s="5"/>
      <c r="BD801"/>
    </row>
    <row r="802" spans="6:56" x14ac:dyDescent="0.2">
      <c r="F802" s="2"/>
      <c r="L802"/>
      <c r="AB802" s="3"/>
      <c r="AC802"/>
      <c r="AH802" s="2"/>
      <c r="AN802" s="4"/>
      <c r="AO802"/>
      <c r="BA802" s="5"/>
      <c r="BD802"/>
    </row>
    <row r="803" spans="6:56" x14ac:dyDescent="0.2">
      <c r="F803" s="2"/>
      <c r="L803"/>
      <c r="AB803" s="3"/>
      <c r="AC803"/>
      <c r="AH803" s="2"/>
      <c r="AN803" s="4"/>
      <c r="AO803"/>
      <c r="BA803" s="5"/>
      <c r="BD803"/>
    </row>
    <row r="804" spans="6:56" x14ac:dyDescent="0.2">
      <c r="F804" s="2"/>
      <c r="L804"/>
      <c r="AB804" s="3"/>
      <c r="AC804"/>
      <c r="AH804" s="2"/>
      <c r="AN804" s="4"/>
      <c r="AO804"/>
      <c r="BA804" s="5"/>
      <c r="BD804"/>
    </row>
    <row r="805" spans="6:56" x14ac:dyDescent="0.2">
      <c r="F805" s="2"/>
      <c r="L805"/>
      <c r="AB805" s="3"/>
      <c r="AC805"/>
      <c r="AH805" s="2"/>
      <c r="AN805" s="4"/>
      <c r="AO805"/>
      <c r="BA805" s="5"/>
      <c r="BD805"/>
    </row>
    <row r="806" spans="6:56" x14ac:dyDescent="0.2">
      <c r="F806" s="2"/>
      <c r="L806"/>
      <c r="AB806" s="3"/>
      <c r="AC806"/>
      <c r="AH806" s="2"/>
      <c r="AN806" s="4"/>
      <c r="AO806"/>
      <c r="BA806" s="5"/>
      <c r="BD806"/>
    </row>
    <row r="807" spans="6:56" x14ac:dyDescent="0.2">
      <c r="F807" s="2"/>
      <c r="L807"/>
      <c r="AB807" s="3"/>
      <c r="AC807"/>
      <c r="AH807" s="2"/>
      <c r="AN807" s="4"/>
      <c r="AO807"/>
      <c r="BA807" s="5"/>
      <c r="BD807"/>
    </row>
    <row r="808" spans="6:56" x14ac:dyDescent="0.2">
      <c r="F808" s="2"/>
      <c r="L808"/>
      <c r="AB808" s="3"/>
      <c r="AC808"/>
      <c r="AH808" s="2"/>
      <c r="AN808" s="4"/>
      <c r="AO808"/>
      <c r="BA808" s="5"/>
      <c r="BD808"/>
    </row>
    <row r="809" spans="6:56" x14ac:dyDescent="0.2">
      <c r="F809" s="2"/>
      <c r="L809"/>
      <c r="AB809" s="3"/>
      <c r="AC809"/>
      <c r="AH809" s="2"/>
      <c r="AN809" s="4"/>
      <c r="AO809"/>
      <c r="BA809" s="5"/>
      <c r="BD809"/>
    </row>
    <row r="810" spans="6:56" x14ac:dyDescent="0.2">
      <c r="F810" s="2"/>
      <c r="L810"/>
      <c r="AB810" s="3"/>
      <c r="AC810"/>
      <c r="AH810" s="2"/>
      <c r="AN810" s="4"/>
      <c r="AO810"/>
      <c r="BA810" s="5"/>
      <c r="BD810"/>
    </row>
    <row r="811" spans="6:56" x14ac:dyDescent="0.2">
      <c r="F811" s="2"/>
      <c r="L811"/>
      <c r="AB811" s="3"/>
      <c r="AC811"/>
      <c r="AH811" s="2"/>
      <c r="AN811" s="4"/>
      <c r="AO811"/>
      <c r="BA811" s="5"/>
      <c r="BD811"/>
    </row>
    <row r="812" spans="6:56" x14ac:dyDescent="0.2">
      <c r="F812" s="2"/>
      <c r="L812"/>
      <c r="AB812" s="3"/>
      <c r="AC812"/>
      <c r="AH812" s="2"/>
      <c r="AN812" s="4"/>
      <c r="AO812"/>
      <c r="BA812" s="5"/>
      <c r="BD812"/>
    </row>
    <row r="813" spans="6:56" x14ac:dyDescent="0.2">
      <c r="F813" s="2"/>
      <c r="L813"/>
      <c r="AB813" s="3"/>
      <c r="AC813"/>
      <c r="AH813" s="2"/>
      <c r="AN813" s="4"/>
      <c r="AO813"/>
      <c r="BA813" s="5"/>
      <c r="BD813"/>
    </row>
    <row r="814" spans="6:56" x14ac:dyDescent="0.2">
      <c r="F814" s="2"/>
      <c r="L814"/>
      <c r="AB814" s="3"/>
      <c r="AC814"/>
      <c r="AH814" s="2"/>
      <c r="AN814" s="4"/>
      <c r="AO814"/>
      <c r="BA814" s="5"/>
      <c r="BD814"/>
    </row>
    <row r="815" spans="6:56" x14ac:dyDescent="0.2">
      <c r="F815" s="2"/>
      <c r="L815"/>
      <c r="AB815" s="3"/>
      <c r="AC815"/>
      <c r="AH815" s="2"/>
      <c r="AN815" s="4"/>
      <c r="AO815"/>
      <c r="BA815" s="5"/>
      <c r="BD815"/>
    </row>
    <row r="816" spans="6:56" x14ac:dyDescent="0.2">
      <c r="F816" s="2"/>
      <c r="L816"/>
      <c r="AB816" s="3"/>
      <c r="AC816"/>
      <c r="AH816" s="2"/>
      <c r="AN816" s="4"/>
      <c r="AO816"/>
      <c r="BA816" s="5"/>
      <c r="BD816"/>
    </row>
    <row r="817" spans="6:56" x14ac:dyDescent="0.2">
      <c r="F817" s="2"/>
      <c r="L817"/>
      <c r="AB817" s="3"/>
      <c r="AC817"/>
      <c r="AH817" s="2"/>
      <c r="AN817" s="4"/>
      <c r="AO817"/>
      <c r="BA817" s="5"/>
      <c r="BD817"/>
    </row>
    <row r="818" spans="6:56" x14ac:dyDescent="0.2">
      <c r="F818" s="2"/>
      <c r="L818"/>
      <c r="AB818" s="3"/>
      <c r="AC818"/>
      <c r="AH818" s="2"/>
      <c r="AN818" s="4"/>
      <c r="AO818"/>
      <c r="BA818" s="5"/>
      <c r="BD818"/>
    </row>
    <row r="819" spans="6:56" x14ac:dyDescent="0.2">
      <c r="F819" s="2"/>
      <c r="L819"/>
      <c r="AB819" s="3"/>
      <c r="AC819"/>
      <c r="AH819" s="2"/>
      <c r="AN819" s="4"/>
      <c r="AO819"/>
      <c r="BA819" s="5"/>
      <c r="BD819"/>
    </row>
    <row r="820" spans="6:56" x14ac:dyDescent="0.2">
      <c r="F820" s="2"/>
      <c r="L820"/>
      <c r="AB820" s="3"/>
      <c r="AC820"/>
      <c r="AH820" s="2"/>
      <c r="AN820" s="4"/>
      <c r="AO820"/>
      <c r="BA820" s="5"/>
      <c r="BD820"/>
    </row>
    <row r="821" spans="6:56" x14ac:dyDescent="0.2">
      <c r="F821" s="2"/>
      <c r="L821"/>
      <c r="AB821" s="3"/>
      <c r="AC821"/>
      <c r="AH821" s="2"/>
      <c r="AN821" s="4"/>
      <c r="AO821"/>
      <c r="BA821" s="5"/>
      <c r="BD821"/>
    </row>
    <row r="822" spans="6:56" x14ac:dyDescent="0.2">
      <c r="F822" s="2"/>
      <c r="L822"/>
      <c r="AB822" s="3"/>
      <c r="AC822"/>
      <c r="AH822" s="2"/>
      <c r="AN822" s="4"/>
      <c r="AO822"/>
      <c r="BA822" s="5"/>
      <c r="BD822"/>
    </row>
    <row r="823" spans="6:56" x14ac:dyDescent="0.2">
      <c r="F823" s="2"/>
      <c r="L823"/>
      <c r="AB823" s="3"/>
      <c r="AC823"/>
      <c r="AH823" s="2"/>
      <c r="AN823" s="4"/>
      <c r="AO823"/>
      <c r="BA823" s="5"/>
      <c r="BD823"/>
    </row>
    <row r="824" spans="6:56" x14ac:dyDescent="0.2">
      <c r="F824" s="2"/>
      <c r="L824"/>
      <c r="AB824" s="3"/>
      <c r="AC824"/>
      <c r="AH824" s="2"/>
      <c r="AN824" s="4"/>
      <c r="AO824"/>
      <c r="BA824" s="5"/>
      <c r="BD824"/>
    </row>
    <row r="825" spans="6:56" x14ac:dyDescent="0.2">
      <c r="F825" s="2"/>
      <c r="L825"/>
      <c r="AB825" s="3"/>
      <c r="AC825"/>
      <c r="AH825" s="2"/>
      <c r="AN825" s="4"/>
      <c r="AO825"/>
      <c r="BA825" s="5"/>
      <c r="BD825"/>
    </row>
    <row r="826" spans="6:56" x14ac:dyDescent="0.2">
      <c r="F826" s="2"/>
      <c r="L826"/>
      <c r="AB826" s="3"/>
      <c r="AC826"/>
      <c r="AH826" s="2"/>
      <c r="AN826" s="4"/>
      <c r="AO826"/>
      <c r="BA826" s="5"/>
      <c r="BD826"/>
    </row>
    <row r="827" spans="6:56" x14ac:dyDescent="0.2">
      <c r="F827" s="2"/>
      <c r="L827"/>
      <c r="AB827" s="3"/>
      <c r="AC827"/>
      <c r="AH827" s="2"/>
      <c r="AN827" s="4"/>
      <c r="AO827"/>
      <c r="BA827" s="5"/>
      <c r="BD827"/>
    </row>
    <row r="828" spans="6:56" x14ac:dyDescent="0.2">
      <c r="F828" s="2"/>
      <c r="L828"/>
      <c r="AB828" s="3"/>
      <c r="AC828"/>
      <c r="AH828" s="2"/>
      <c r="AN828" s="4"/>
      <c r="AO828"/>
      <c r="BA828" s="5"/>
      <c r="BD828"/>
    </row>
    <row r="829" spans="6:56" x14ac:dyDescent="0.2">
      <c r="F829" s="2"/>
      <c r="L829"/>
      <c r="AB829" s="3"/>
      <c r="AC829"/>
      <c r="AH829" s="2"/>
      <c r="AN829" s="4"/>
      <c r="AO829"/>
      <c r="BA829" s="5"/>
      <c r="BD829"/>
    </row>
    <row r="830" spans="6:56" x14ac:dyDescent="0.2">
      <c r="F830" s="2"/>
      <c r="L830"/>
      <c r="AB830" s="3"/>
      <c r="AC830"/>
      <c r="AH830" s="2"/>
      <c r="AN830" s="4"/>
      <c r="AO830"/>
      <c r="BA830" s="5"/>
      <c r="BD830"/>
    </row>
    <row r="831" spans="6:56" x14ac:dyDescent="0.2">
      <c r="F831" s="2"/>
      <c r="L831"/>
      <c r="AB831" s="3"/>
      <c r="AC831"/>
      <c r="AH831" s="2"/>
      <c r="AN831" s="4"/>
      <c r="AO831"/>
      <c r="BA831" s="5"/>
      <c r="BD831"/>
    </row>
    <row r="832" spans="6:56" x14ac:dyDescent="0.2">
      <c r="F832" s="2"/>
      <c r="L832"/>
      <c r="AB832" s="3"/>
      <c r="AC832"/>
      <c r="AH832" s="2"/>
      <c r="AN832" s="4"/>
      <c r="AO832"/>
      <c r="BA832" s="5"/>
      <c r="BD832"/>
    </row>
    <row r="833" spans="6:56" x14ac:dyDescent="0.2">
      <c r="F833" s="2"/>
      <c r="L833"/>
      <c r="AB833" s="3"/>
      <c r="AC833"/>
      <c r="AH833" s="2"/>
      <c r="AN833" s="4"/>
      <c r="AO833"/>
      <c r="BA833" s="5"/>
      <c r="BD833"/>
    </row>
    <row r="834" spans="6:56" x14ac:dyDescent="0.2">
      <c r="F834" s="2"/>
      <c r="L834"/>
      <c r="AB834" s="3"/>
      <c r="AC834"/>
      <c r="AH834" s="2"/>
      <c r="AN834" s="4"/>
      <c r="AO834"/>
      <c r="BA834" s="5"/>
      <c r="BD834"/>
    </row>
    <row r="835" spans="6:56" x14ac:dyDescent="0.2">
      <c r="F835" s="2"/>
      <c r="L835"/>
      <c r="AB835" s="3"/>
      <c r="AC835"/>
      <c r="AH835" s="2"/>
      <c r="AN835" s="4"/>
      <c r="AO835"/>
      <c r="BA835" s="5"/>
      <c r="BD835"/>
    </row>
    <row r="836" spans="6:56" x14ac:dyDescent="0.2">
      <c r="F836" s="2"/>
      <c r="L836"/>
      <c r="AB836" s="3"/>
      <c r="AC836"/>
      <c r="AH836" s="2"/>
      <c r="AN836" s="4"/>
      <c r="AO836"/>
      <c r="BA836" s="5"/>
      <c r="BD836"/>
    </row>
    <row r="837" spans="6:56" x14ac:dyDescent="0.2">
      <c r="F837" s="2"/>
      <c r="L837"/>
      <c r="AB837" s="3"/>
      <c r="AC837"/>
      <c r="AH837" s="2"/>
      <c r="AN837" s="4"/>
      <c r="AO837"/>
      <c r="BA837" s="5"/>
      <c r="BD837"/>
    </row>
    <row r="838" spans="6:56" x14ac:dyDescent="0.2">
      <c r="F838" s="2"/>
      <c r="L838"/>
      <c r="AB838" s="3"/>
      <c r="AC838"/>
      <c r="AH838" s="2"/>
      <c r="AN838" s="4"/>
      <c r="AO838"/>
      <c r="BA838" s="5"/>
      <c r="BD838"/>
    </row>
    <row r="839" spans="6:56" x14ac:dyDescent="0.2">
      <c r="F839" s="2"/>
      <c r="L839"/>
      <c r="AB839" s="3"/>
      <c r="AC839"/>
      <c r="AH839" s="2"/>
      <c r="AN839" s="4"/>
      <c r="AO839"/>
      <c r="BA839" s="5"/>
      <c r="BD839"/>
    </row>
    <row r="840" spans="6:56" x14ac:dyDescent="0.2">
      <c r="F840" s="2"/>
      <c r="L840"/>
      <c r="AB840" s="3"/>
      <c r="AC840"/>
      <c r="AH840" s="2"/>
      <c r="AN840" s="4"/>
      <c r="AO840"/>
      <c r="BA840" s="5"/>
      <c r="BD840"/>
    </row>
    <row r="841" spans="6:56" x14ac:dyDescent="0.2">
      <c r="F841" s="2"/>
      <c r="L841"/>
      <c r="AB841" s="3"/>
      <c r="AC841"/>
      <c r="AH841" s="2"/>
      <c r="AN841" s="4"/>
      <c r="AO841"/>
      <c r="BA841" s="5"/>
      <c r="BD841"/>
    </row>
    <row r="842" spans="6:56" x14ac:dyDescent="0.2">
      <c r="F842" s="2"/>
      <c r="L842"/>
      <c r="AB842" s="3"/>
      <c r="AC842"/>
      <c r="AH842" s="2"/>
      <c r="AN842" s="4"/>
      <c r="AO842"/>
      <c r="BA842" s="5"/>
      <c r="BD842"/>
    </row>
    <row r="843" spans="6:56" x14ac:dyDescent="0.2">
      <c r="F843" s="2"/>
      <c r="L843"/>
      <c r="AB843" s="3"/>
      <c r="AC843"/>
      <c r="AH843" s="2"/>
      <c r="AN843" s="4"/>
      <c r="AO843"/>
      <c r="BA843" s="5"/>
      <c r="BD843"/>
    </row>
    <row r="844" spans="6:56" x14ac:dyDescent="0.2">
      <c r="F844" s="2"/>
      <c r="L844"/>
      <c r="AB844" s="3"/>
      <c r="AC844"/>
      <c r="AH844" s="2"/>
      <c r="AN844" s="4"/>
      <c r="AO844"/>
      <c r="BA844" s="5"/>
      <c r="BD844"/>
    </row>
    <row r="845" spans="6:56" x14ac:dyDescent="0.2">
      <c r="F845" s="2"/>
      <c r="L845"/>
      <c r="AB845" s="3"/>
      <c r="AC845"/>
      <c r="AH845" s="2"/>
      <c r="AN845" s="4"/>
      <c r="AO845"/>
      <c r="BA845" s="5"/>
      <c r="BD845"/>
    </row>
    <row r="846" spans="6:56" x14ac:dyDescent="0.2">
      <c r="F846" s="2"/>
      <c r="L846"/>
      <c r="AB846" s="3"/>
      <c r="AC846"/>
      <c r="AH846" s="2"/>
      <c r="AN846" s="4"/>
      <c r="AO846"/>
      <c r="BA846" s="5"/>
      <c r="BD846"/>
    </row>
    <row r="847" spans="6:56" x14ac:dyDescent="0.2">
      <c r="F847" s="2"/>
      <c r="L847"/>
      <c r="AB847" s="3"/>
      <c r="AC847"/>
      <c r="AH847" s="2"/>
      <c r="AN847" s="4"/>
      <c r="AO847"/>
      <c r="BA847" s="5"/>
      <c r="BD847"/>
    </row>
    <row r="848" spans="6:56" x14ac:dyDescent="0.2">
      <c r="F848" s="2"/>
      <c r="L848"/>
      <c r="AB848" s="3"/>
      <c r="AC848"/>
      <c r="AH848" s="2"/>
      <c r="AN848" s="4"/>
      <c r="AO848"/>
      <c r="BA848" s="5"/>
      <c r="BD848"/>
    </row>
    <row r="849" spans="6:56" x14ac:dyDescent="0.2">
      <c r="F849" s="2"/>
      <c r="L849"/>
      <c r="AB849" s="3"/>
      <c r="AC849"/>
      <c r="AH849" s="2"/>
      <c r="AN849" s="4"/>
      <c r="AO849"/>
      <c r="BA849" s="5"/>
      <c r="BD849"/>
    </row>
    <row r="850" spans="6:56" x14ac:dyDescent="0.2">
      <c r="F850" s="2"/>
      <c r="L850"/>
      <c r="AB850" s="3"/>
      <c r="AC850"/>
      <c r="AH850" s="2"/>
      <c r="AN850" s="4"/>
      <c r="AO850"/>
      <c r="BA850" s="5"/>
      <c r="BD850"/>
    </row>
    <row r="851" spans="6:56" x14ac:dyDescent="0.2">
      <c r="F851" s="2"/>
      <c r="L851"/>
      <c r="AB851" s="3"/>
      <c r="AC851"/>
      <c r="AH851" s="2"/>
      <c r="AN851" s="4"/>
      <c r="AO851"/>
      <c r="BA851" s="5"/>
      <c r="BD851"/>
    </row>
    <row r="852" spans="6:56" x14ac:dyDescent="0.2">
      <c r="F852" s="2"/>
      <c r="L852"/>
      <c r="AB852" s="3"/>
      <c r="AC852"/>
      <c r="AH852" s="2"/>
      <c r="AN852" s="4"/>
      <c r="AO852"/>
      <c r="BA852" s="5"/>
      <c r="BD852"/>
    </row>
    <row r="853" spans="6:56" x14ac:dyDescent="0.2">
      <c r="F853" s="2"/>
      <c r="L853"/>
      <c r="AB853" s="3"/>
      <c r="AC853"/>
      <c r="AH853" s="2"/>
      <c r="AN853" s="4"/>
      <c r="AO853"/>
      <c r="BA853" s="5"/>
      <c r="BD853"/>
    </row>
    <row r="854" spans="6:56" x14ac:dyDescent="0.2">
      <c r="F854" s="2"/>
      <c r="L854"/>
      <c r="AB854" s="3"/>
      <c r="AC854"/>
      <c r="AH854" s="2"/>
      <c r="AN854" s="4"/>
      <c r="AO854"/>
      <c r="BA854" s="5"/>
      <c r="BD854"/>
    </row>
    <row r="855" spans="6:56" x14ac:dyDescent="0.2">
      <c r="F855" s="2"/>
      <c r="L855"/>
      <c r="AB855" s="3"/>
      <c r="AC855"/>
      <c r="AH855" s="2"/>
      <c r="AN855" s="4"/>
      <c r="AO855"/>
      <c r="BA855" s="5"/>
      <c r="BD855"/>
    </row>
    <row r="856" spans="6:56" x14ac:dyDescent="0.2">
      <c r="F856" s="2"/>
      <c r="L856"/>
      <c r="AB856" s="3"/>
      <c r="AC856"/>
      <c r="AH856" s="2"/>
      <c r="AN856" s="4"/>
      <c r="AO856"/>
      <c r="BA856" s="5"/>
      <c r="BD856"/>
    </row>
    <row r="857" spans="6:56" x14ac:dyDescent="0.2">
      <c r="F857" s="2"/>
      <c r="L857"/>
      <c r="AB857" s="3"/>
      <c r="AC857"/>
      <c r="AH857" s="2"/>
      <c r="AN857" s="4"/>
      <c r="AO857"/>
      <c r="BA857" s="5"/>
      <c r="BD857"/>
    </row>
    <row r="858" spans="6:56" x14ac:dyDescent="0.2">
      <c r="F858" s="2"/>
      <c r="L858"/>
      <c r="AB858" s="3"/>
      <c r="AC858"/>
      <c r="AH858" s="2"/>
      <c r="AN858" s="4"/>
      <c r="AO858"/>
      <c r="BA858" s="5"/>
      <c r="BD858"/>
    </row>
    <row r="859" spans="6:56" x14ac:dyDescent="0.2">
      <c r="F859" s="2"/>
      <c r="L859"/>
      <c r="AB859" s="3"/>
      <c r="AC859"/>
      <c r="AH859" s="2"/>
      <c r="AN859" s="4"/>
      <c r="AO859"/>
      <c r="BA859" s="5"/>
      <c r="BD859"/>
    </row>
    <row r="860" spans="6:56" x14ac:dyDescent="0.2">
      <c r="F860" s="2"/>
      <c r="L860"/>
      <c r="AB860" s="3"/>
      <c r="AC860"/>
      <c r="AH860" s="2"/>
      <c r="AN860" s="4"/>
      <c r="AO860"/>
      <c r="BA860" s="5"/>
      <c r="BD860"/>
    </row>
    <row r="861" spans="6:56" x14ac:dyDescent="0.2">
      <c r="F861" s="2"/>
      <c r="L861"/>
      <c r="AB861" s="3"/>
      <c r="AC861"/>
      <c r="AH861" s="2"/>
      <c r="AN861" s="4"/>
      <c r="AO861"/>
      <c r="BA861" s="5"/>
      <c r="BD861"/>
    </row>
    <row r="862" spans="6:56" x14ac:dyDescent="0.2">
      <c r="F862" s="2"/>
      <c r="L862"/>
      <c r="AB862" s="3"/>
      <c r="AC862"/>
      <c r="AH862" s="2"/>
      <c r="AN862" s="4"/>
      <c r="AO862"/>
      <c r="BA862" s="5"/>
      <c r="BD862"/>
    </row>
    <row r="863" spans="6:56" x14ac:dyDescent="0.2">
      <c r="F863" s="2"/>
      <c r="L863"/>
      <c r="AB863" s="3"/>
      <c r="AC863"/>
      <c r="AH863" s="2"/>
      <c r="AN863" s="4"/>
      <c r="AO863"/>
      <c r="BA863" s="5"/>
      <c r="BD863"/>
    </row>
    <row r="864" spans="6:56" x14ac:dyDescent="0.2">
      <c r="F864" s="2"/>
      <c r="L864"/>
      <c r="AB864" s="3"/>
      <c r="AC864"/>
      <c r="AH864" s="2"/>
      <c r="AN864" s="4"/>
      <c r="AO864"/>
      <c r="BA864" s="5"/>
      <c r="BD864"/>
    </row>
    <row r="865" spans="6:56" x14ac:dyDescent="0.2">
      <c r="F865" s="2"/>
      <c r="L865"/>
      <c r="AB865" s="3"/>
      <c r="AC865"/>
      <c r="AH865" s="2"/>
      <c r="AN865" s="4"/>
      <c r="AO865"/>
      <c r="BA865" s="5"/>
      <c r="BD865"/>
    </row>
    <row r="866" spans="6:56" x14ac:dyDescent="0.2">
      <c r="F866" s="2"/>
      <c r="L866"/>
      <c r="AB866" s="3"/>
      <c r="AC866"/>
      <c r="AH866" s="2"/>
      <c r="AN866" s="4"/>
      <c r="AO866"/>
      <c r="BA866" s="5"/>
      <c r="BD866"/>
    </row>
    <row r="867" spans="6:56" x14ac:dyDescent="0.2">
      <c r="F867" s="2"/>
      <c r="L867"/>
      <c r="AB867" s="3"/>
      <c r="AC867"/>
      <c r="AH867" s="2"/>
      <c r="AN867" s="4"/>
      <c r="AO867"/>
      <c r="BA867" s="5"/>
      <c r="BD867"/>
    </row>
    <row r="868" spans="6:56" x14ac:dyDescent="0.2">
      <c r="F868" s="2"/>
      <c r="L868"/>
      <c r="AB868" s="3"/>
      <c r="AC868"/>
      <c r="AH868" s="2"/>
      <c r="AN868" s="4"/>
      <c r="AO868"/>
      <c r="BA868" s="5"/>
      <c r="BD868"/>
    </row>
    <row r="869" spans="6:56" x14ac:dyDescent="0.2">
      <c r="F869" s="2"/>
      <c r="L869"/>
      <c r="AB869" s="3"/>
      <c r="AC869"/>
      <c r="AH869" s="2"/>
      <c r="AN869" s="4"/>
      <c r="AO869"/>
      <c r="BA869" s="5"/>
      <c r="BD869"/>
    </row>
    <row r="870" spans="6:56" x14ac:dyDescent="0.2">
      <c r="F870" s="2"/>
      <c r="L870"/>
      <c r="AB870" s="3"/>
      <c r="AC870"/>
      <c r="AH870" s="2"/>
      <c r="AN870" s="4"/>
      <c r="AO870"/>
      <c r="BA870" s="5"/>
      <c r="BD870"/>
    </row>
    <row r="871" spans="6:56" x14ac:dyDescent="0.2">
      <c r="F871" s="2"/>
      <c r="L871"/>
      <c r="AB871" s="3"/>
      <c r="AC871"/>
      <c r="AH871" s="2"/>
      <c r="AN871" s="4"/>
      <c r="AO871"/>
      <c r="BA871" s="5"/>
      <c r="BD871"/>
    </row>
    <row r="872" spans="6:56" x14ac:dyDescent="0.2">
      <c r="F872" s="2"/>
      <c r="L872"/>
      <c r="AB872" s="3"/>
      <c r="AC872"/>
      <c r="AH872" s="2"/>
      <c r="AN872" s="4"/>
      <c r="AO872"/>
      <c r="BA872" s="5"/>
      <c r="BD872"/>
    </row>
    <row r="873" spans="6:56" x14ac:dyDescent="0.2">
      <c r="F873" s="2"/>
      <c r="L873"/>
      <c r="AB873" s="3"/>
      <c r="AC873"/>
      <c r="AH873" s="2"/>
      <c r="AN873" s="4"/>
      <c r="AO873"/>
      <c r="BA873" s="5"/>
      <c r="BD873"/>
    </row>
    <row r="874" spans="6:56" x14ac:dyDescent="0.2">
      <c r="F874" s="2"/>
      <c r="L874"/>
      <c r="AB874" s="3"/>
      <c r="AC874"/>
      <c r="AH874" s="2"/>
      <c r="AN874" s="4"/>
      <c r="AO874"/>
      <c r="BA874" s="5"/>
      <c r="BD874"/>
    </row>
    <row r="875" spans="6:56" x14ac:dyDescent="0.2">
      <c r="F875" s="2"/>
      <c r="L875"/>
      <c r="AB875" s="3"/>
      <c r="AC875"/>
      <c r="AH875" s="2"/>
      <c r="AN875" s="4"/>
      <c r="AO875"/>
      <c r="BA875" s="5"/>
      <c r="BD875"/>
    </row>
    <row r="876" spans="6:56" x14ac:dyDescent="0.2">
      <c r="F876" s="2"/>
      <c r="L876"/>
      <c r="AB876" s="3"/>
      <c r="AC876"/>
      <c r="AH876" s="2"/>
      <c r="AN876" s="4"/>
      <c r="AO876"/>
      <c r="BA876" s="5"/>
      <c r="BD876"/>
    </row>
    <row r="877" spans="6:56" x14ac:dyDescent="0.2">
      <c r="F877" s="2"/>
      <c r="L877"/>
      <c r="AB877" s="3"/>
      <c r="AC877"/>
      <c r="AH877" s="2"/>
      <c r="AN877" s="4"/>
      <c r="AO877"/>
      <c r="BA877" s="5"/>
      <c r="BD877"/>
    </row>
    <row r="878" spans="6:56" x14ac:dyDescent="0.2">
      <c r="F878" s="2"/>
      <c r="L878"/>
      <c r="AB878" s="3"/>
      <c r="AC878"/>
      <c r="AH878" s="2"/>
      <c r="AN878" s="4"/>
      <c r="AO878"/>
      <c r="BA878" s="5"/>
      <c r="BD878"/>
    </row>
    <row r="879" spans="6:56" x14ac:dyDescent="0.2">
      <c r="F879" s="2"/>
      <c r="L879"/>
      <c r="AB879" s="3"/>
      <c r="AC879"/>
      <c r="AH879" s="2"/>
      <c r="AN879" s="4"/>
      <c r="AO879"/>
      <c r="BA879" s="5"/>
      <c r="BD879"/>
    </row>
    <row r="880" spans="6:56" x14ac:dyDescent="0.2">
      <c r="F880" s="2"/>
      <c r="L880"/>
      <c r="AB880" s="3"/>
      <c r="AC880"/>
      <c r="AH880" s="2"/>
      <c r="AN880" s="4"/>
      <c r="AO880"/>
      <c r="BA880" s="5"/>
      <c r="BD880"/>
    </row>
    <row r="881" spans="6:56" x14ac:dyDescent="0.2">
      <c r="F881" s="2"/>
      <c r="L881"/>
      <c r="AB881" s="3"/>
      <c r="AC881"/>
      <c r="AH881" s="2"/>
      <c r="AN881" s="4"/>
      <c r="AO881"/>
      <c r="BA881" s="5"/>
      <c r="BD881"/>
    </row>
    <row r="882" spans="6:56" x14ac:dyDescent="0.2">
      <c r="F882" s="2"/>
      <c r="L882"/>
      <c r="AB882" s="3"/>
      <c r="AC882"/>
      <c r="AH882" s="2"/>
      <c r="AN882" s="4"/>
      <c r="AO882"/>
      <c r="BA882" s="5"/>
      <c r="BD882"/>
    </row>
    <row r="883" spans="6:56" x14ac:dyDescent="0.2">
      <c r="F883" s="2"/>
      <c r="L883"/>
      <c r="AB883" s="3"/>
      <c r="AC883"/>
      <c r="AH883" s="2"/>
      <c r="AN883" s="4"/>
      <c r="AO883"/>
      <c r="BA883" s="5"/>
      <c r="BD883"/>
    </row>
    <row r="884" spans="6:56" x14ac:dyDescent="0.2">
      <c r="F884" s="2"/>
      <c r="L884"/>
      <c r="AB884" s="3"/>
      <c r="AC884"/>
      <c r="AH884" s="2"/>
      <c r="AN884" s="4"/>
      <c r="AO884"/>
      <c r="BA884" s="5"/>
      <c r="BD884"/>
    </row>
    <row r="885" spans="6:56" x14ac:dyDescent="0.2">
      <c r="F885" s="2"/>
      <c r="L885"/>
      <c r="AB885" s="3"/>
      <c r="AC885"/>
      <c r="AH885" s="2"/>
      <c r="AN885" s="4"/>
      <c r="AO885"/>
      <c r="BA885" s="5"/>
      <c r="BD885"/>
    </row>
    <row r="886" spans="6:56" x14ac:dyDescent="0.2">
      <c r="F886" s="2"/>
      <c r="L886"/>
      <c r="AB886" s="3"/>
      <c r="AC886"/>
      <c r="AH886" s="2"/>
      <c r="AN886" s="4"/>
      <c r="AO886"/>
      <c r="BA886" s="5"/>
      <c r="BD886"/>
    </row>
    <row r="887" spans="6:56" x14ac:dyDescent="0.2">
      <c r="F887" s="2"/>
      <c r="L887"/>
      <c r="AB887" s="3"/>
      <c r="AC887"/>
      <c r="AH887" s="2"/>
      <c r="AN887" s="4"/>
      <c r="AO887"/>
      <c r="BA887" s="5"/>
      <c r="BD887"/>
    </row>
    <row r="888" spans="6:56" x14ac:dyDescent="0.2">
      <c r="F888" s="2"/>
      <c r="L888"/>
      <c r="AB888" s="3"/>
      <c r="AC888"/>
      <c r="AH888" s="2"/>
      <c r="AN888" s="4"/>
      <c r="AO888"/>
      <c r="BA888" s="5"/>
      <c r="BD888"/>
    </row>
    <row r="889" spans="6:56" x14ac:dyDescent="0.2">
      <c r="F889" s="2"/>
      <c r="L889"/>
      <c r="AB889" s="3"/>
      <c r="AC889"/>
      <c r="AH889" s="2"/>
      <c r="AN889" s="4"/>
      <c r="AO889"/>
      <c r="BA889" s="5"/>
      <c r="BD889"/>
    </row>
    <row r="890" spans="6:56" x14ac:dyDescent="0.2">
      <c r="F890" s="2"/>
      <c r="L890"/>
      <c r="AB890" s="3"/>
      <c r="AC890"/>
      <c r="AH890" s="2"/>
      <c r="AN890" s="4"/>
      <c r="AO890"/>
      <c r="BA890" s="5"/>
      <c r="BD890"/>
    </row>
    <row r="891" spans="6:56" x14ac:dyDescent="0.2">
      <c r="F891" s="2"/>
      <c r="L891"/>
      <c r="AB891" s="3"/>
      <c r="AC891"/>
      <c r="AH891" s="2"/>
      <c r="AN891" s="4"/>
      <c r="AO891"/>
      <c r="BA891" s="5"/>
      <c r="BD891"/>
    </row>
    <row r="892" spans="6:56" x14ac:dyDescent="0.2">
      <c r="F892" s="2"/>
      <c r="L892"/>
      <c r="AB892" s="3"/>
      <c r="AC892"/>
      <c r="AH892" s="2"/>
      <c r="AN892" s="4"/>
      <c r="AO892"/>
      <c r="BA892" s="5"/>
      <c r="BD892"/>
    </row>
    <row r="893" spans="6:56" x14ac:dyDescent="0.2">
      <c r="F893" s="2"/>
      <c r="L893"/>
      <c r="AB893" s="3"/>
      <c r="AC893"/>
      <c r="AH893" s="2"/>
      <c r="AN893" s="4"/>
      <c r="AO893"/>
      <c r="BA893" s="5"/>
      <c r="BD893"/>
    </row>
    <row r="894" spans="6:56" x14ac:dyDescent="0.2">
      <c r="F894" s="2"/>
      <c r="L894"/>
      <c r="AB894" s="3"/>
      <c r="AC894"/>
      <c r="AH894" s="2"/>
      <c r="AN894" s="4"/>
      <c r="AO894"/>
      <c r="BA894" s="5"/>
      <c r="BD894"/>
    </row>
    <row r="895" spans="6:56" x14ac:dyDescent="0.2">
      <c r="F895" s="2"/>
      <c r="L895"/>
      <c r="AB895" s="3"/>
      <c r="AC895"/>
      <c r="AH895" s="2"/>
      <c r="AN895" s="4"/>
      <c r="AO895"/>
      <c r="BA895" s="5"/>
      <c r="BD895"/>
    </row>
    <row r="896" spans="6:56" x14ac:dyDescent="0.2">
      <c r="F896" s="2"/>
      <c r="L896"/>
      <c r="AB896" s="3"/>
      <c r="AC896"/>
      <c r="AH896" s="2"/>
      <c r="AN896" s="4"/>
      <c r="AO896"/>
      <c r="BA896" s="5"/>
      <c r="BD896"/>
    </row>
    <row r="897" spans="6:56" x14ac:dyDescent="0.2">
      <c r="F897" s="2"/>
      <c r="L897"/>
      <c r="AB897" s="3"/>
      <c r="AC897"/>
      <c r="AH897" s="2"/>
      <c r="AN897" s="4"/>
      <c r="AO897"/>
      <c r="BA897" s="5"/>
      <c r="BD897"/>
    </row>
    <row r="898" spans="6:56" x14ac:dyDescent="0.2">
      <c r="F898" s="2"/>
      <c r="L898"/>
      <c r="AB898" s="3"/>
      <c r="AC898"/>
      <c r="AH898" s="2"/>
      <c r="AN898" s="4"/>
      <c r="AO898"/>
      <c r="BA898" s="5"/>
      <c r="BD898"/>
    </row>
    <row r="899" spans="6:56" x14ac:dyDescent="0.2">
      <c r="F899" s="2"/>
      <c r="L899"/>
      <c r="AB899" s="3"/>
      <c r="AC899"/>
      <c r="AH899" s="2"/>
      <c r="AN899" s="4"/>
      <c r="AO899"/>
      <c r="BA899" s="5"/>
      <c r="BD899"/>
    </row>
  </sheetData>
  <conditionalFormatting sqref="C2">
    <cfRule type="dataBar" priority="96">
      <dataBar>
        <cfvo type="min"/>
        <cfvo type="max"/>
        <color rgb="FF638EC6"/>
      </dataBar>
      <extLst>
        <ext xmlns:x14="http://schemas.microsoft.com/office/spreadsheetml/2009/9/main" uri="{B025F937-C7B1-47D3-B67F-A62EFF666E3E}">
          <x14:id>{B572E626-9F84-9A47-AEB1-CDF271C924F7}</x14:id>
        </ext>
      </extLst>
    </cfRule>
  </conditionalFormatting>
  <conditionalFormatting sqref="C3">
    <cfRule type="dataBar" priority="95">
      <dataBar>
        <cfvo type="min"/>
        <cfvo type="max"/>
        <color rgb="FF638EC6"/>
      </dataBar>
      <extLst>
        <ext xmlns:x14="http://schemas.microsoft.com/office/spreadsheetml/2009/9/main" uri="{B025F937-C7B1-47D3-B67F-A62EFF666E3E}">
          <x14:id>{3EEE650C-CCBC-3341-BEA3-ADEF4B5C6783}</x14:id>
        </ext>
      </extLst>
    </cfRule>
  </conditionalFormatting>
  <conditionalFormatting sqref="C26">
    <cfRule type="dataBar" priority="94">
      <dataBar>
        <cfvo type="min"/>
        <cfvo type="max"/>
        <color rgb="FF638EC6"/>
      </dataBar>
      <extLst>
        <ext xmlns:x14="http://schemas.microsoft.com/office/spreadsheetml/2009/9/main" uri="{B025F937-C7B1-47D3-B67F-A62EFF666E3E}">
          <x14:id>{75A0FD0C-A031-BF47-AD0B-2A74692A6D66}</x14:id>
        </ext>
      </extLst>
    </cfRule>
  </conditionalFormatting>
  <conditionalFormatting sqref="C39">
    <cfRule type="dataBar" priority="93">
      <dataBar>
        <cfvo type="min"/>
        <cfvo type="max"/>
        <color rgb="FF638EC6"/>
      </dataBar>
      <extLst>
        <ext xmlns:x14="http://schemas.microsoft.com/office/spreadsheetml/2009/9/main" uri="{B025F937-C7B1-47D3-B67F-A62EFF666E3E}">
          <x14:id>{3BB6CEFE-0CF1-A641-BC27-B80EF597C05A}</x14:id>
        </ext>
      </extLst>
    </cfRule>
  </conditionalFormatting>
  <conditionalFormatting sqref="C70">
    <cfRule type="dataBar" priority="92">
      <dataBar>
        <cfvo type="min"/>
        <cfvo type="max"/>
        <color rgb="FF638EC6"/>
      </dataBar>
      <extLst>
        <ext xmlns:x14="http://schemas.microsoft.com/office/spreadsheetml/2009/9/main" uri="{B025F937-C7B1-47D3-B67F-A62EFF666E3E}">
          <x14:id>{F1D5E69F-EE1E-3A45-B0F6-F04D8BEBE51A}</x14:id>
        </ext>
      </extLst>
    </cfRule>
  </conditionalFormatting>
  <conditionalFormatting sqref="N2">
    <cfRule type="dataBar" priority="91">
      <dataBar>
        <cfvo type="min"/>
        <cfvo type="max"/>
        <color rgb="FF638EC6"/>
      </dataBar>
      <extLst>
        <ext xmlns:x14="http://schemas.microsoft.com/office/spreadsheetml/2009/9/main" uri="{B025F937-C7B1-47D3-B67F-A62EFF666E3E}">
          <x14:id>{40E7BC89-4851-EE47-8079-FEEA6C6C3448}</x14:id>
        </ext>
      </extLst>
    </cfRule>
  </conditionalFormatting>
  <conditionalFormatting sqref="N3">
    <cfRule type="dataBar" priority="90">
      <dataBar>
        <cfvo type="min"/>
        <cfvo type="max"/>
        <color rgb="FF638EC6"/>
      </dataBar>
      <extLst>
        <ext xmlns:x14="http://schemas.microsoft.com/office/spreadsheetml/2009/9/main" uri="{B025F937-C7B1-47D3-B67F-A62EFF666E3E}">
          <x14:id>{44CEB410-D14D-C644-AACE-A693C2FC9C19}</x14:id>
        </ext>
      </extLst>
    </cfRule>
  </conditionalFormatting>
  <conditionalFormatting sqref="C19:C23">
    <cfRule type="dataBar" priority="97">
      <dataBar>
        <cfvo type="min"/>
        <cfvo type="max"/>
        <color rgb="FFFF555A"/>
      </dataBar>
      <extLst>
        <ext xmlns:x14="http://schemas.microsoft.com/office/spreadsheetml/2009/9/main" uri="{B025F937-C7B1-47D3-B67F-A62EFF666E3E}">
          <x14:id>{5D178F04-B36D-BA49-8251-D8DCB401CECF}</x14:id>
        </ext>
      </extLst>
    </cfRule>
  </conditionalFormatting>
  <conditionalFormatting sqref="N19">
    <cfRule type="dataBar" priority="89">
      <dataBar>
        <cfvo type="min"/>
        <cfvo type="max"/>
        <color rgb="FF638EC6"/>
      </dataBar>
      <extLst>
        <ext xmlns:x14="http://schemas.microsoft.com/office/spreadsheetml/2009/9/main" uri="{B025F937-C7B1-47D3-B67F-A62EFF666E3E}">
          <x14:id>{891BC60B-AF54-7340-B273-8C8B1EA6194B}</x14:id>
        </ext>
      </extLst>
    </cfRule>
  </conditionalFormatting>
  <conditionalFormatting sqref="N31">
    <cfRule type="dataBar" priority="88">
      <dataBar>
        <cfvo type="min"/>
        <cfvo type="max"/>
        <color rgb="FF638EC6"/>
      </dataBar>
      <extLst>
        <ext xmlns:x14="http://schemas.microsoft.com/office/spreadsheetml/2009/9/main" uri="{B025F937-C7B1-47D3-B67F-A62EFF666E3E}">
          <x14:id>{4CD70D58-0098-DC40-902A-9B495EEB77CE}</x14:id>
        </ext>
      </extLst>
    </cfRule>
  </conditionalFormatting>
  <conditionalFormatting sqref="N61">
    <cfRule type="dataBar" priority="87">
      <dataBar>
        <cfvo type="min"/>
        <cfvo type="max"/>
        <color rgb="FF638EC6"/>
      </dataBar>
      <extLst>
        <ext xmlns:x14="http://schemas.microsoft.com/office/spreadsheetml/2009/9/main" uri="{B025F937-C7B1-47D3-B67F-A62EFF666E3E}">
          <x14:id>{BC895CA9-40E0-BF45-B2FD-FA6D1D7B8628}</x14:id>
        </ext>
      </extLst>
    </cfRule>
  </conditionalFormatting>
  <conditionalFormatting sqref="R2">
    <cfRule type="dataBar" priority="86">
      <dataBar>
        <cfvo type="min"/>
        <cfvo type="max"/>
        <color rgb="FF638EC6"/>
      </dataBar>
      <extLst>
        <ext xmlns:x14="http://schemas.microsoft.com/office/spreadsheetml/2009/9/main" uri="{B025F937-C7B1-47D3-B67F-A62EFF666E3E}">
          <x14:id>{951B10B0-B4CC-BB40-BF4A-A001C5313D2F}</x14:id>
        </ext>
      </extLst>
    </cfRule>
  </conditionalFormatting>
  <conditionalFormatting sqref="R3">
    <cfRule type="dataBar" priority="85">
      <dataBar>
        <cfvo type="min"/>
        <cfvo type="max"/>
        <color rgb="FF638EC6"/>
      </dataBar>
      <extLst>
        <ext xmlns:x14="http://schemas.microsoft.com/office/spreadsheetml/2009/9/main" uri="{B025F937-C7B1-47D3-B67F-A62EFF666E3E}">
          <x14:id>{989A31B0-2B5F-474B-8EA7-A912D2A11D79}</x14:id>
        </ext>
      </extLst>
    </cfRule>
  </conditionalFormatting>
  <conditionalFormatting sqref="R17">
    <cfRule type="dataBar" priority="84">
      <dataBar>
        <cfvo type="min"/>
        <cfvo type="max"/>
        <color rgb="FF638EC6"/>
      </dataBar>
      <extLst>
        <ext xmlns:x14="http://schemas.microsoft.com/office/spreadsheetml/2009/9/main" uri="{B025F937-C7B1-47D3-B67F-A62EFF666E3E}">
          <x14:id>{173EFE39-D315-6641-B852-15CCE124C60B}</x14:id>
        </ext>
      </extLst>
    </cfRule>
  </conditionalFormatting>
  <conditionalFormatting sqref="R29">
    <cfRule type="dataBar" priority="83">
      <dataBar>
        <cfvo type="min"/>
        <cfvo type="max"/>
        <color rgb="FF638EC6"/>
      </dataBar>
      <extLst>
        <ext xmlns:x14="http://schemas.microsoft.com/office/spreadsheetml/2009/9/main" uri="{B025F937-C7B1-47D3-B67F-A62EFF666E3E}">
          <x14:id>{8827FCC0-C298-7F41-B453-5B872272337A}</x14:id>
        </ext>
      </extLst>
    </cfRule>
  </conditionalFormatting>
  <conditionalFormatting sqref="R53">
    <cfRule type="dataBar" priority="82">
      <dataBar>
        <cfvo type="min"/>
        <cfvo type="max"/>
        <color rgb="FF638EC6"/>
      </dataBar>
      <extLst>
        <ext xmlns:x14="http://schemas.microsoft.com/office/spreadsheetml/2009/9/main" uri="{B025F937-C7B1-47D3-B67F-A62EFF666E3E}">
          <x14:id>{2B878E09-6BE1-0E48-91DF-AFD01429F7A2}</x14:id>
        </ext>
      </extLst>
    </cfRule>
  </conditionalFormatting>
  <conditionalFormatting sqref="AP2">
    <cfRule type="dataBar" priority="81">
      <dataBar>
        <cfvo type="min"/>
        <cfvo type="max"/>
        <color rgb="FF638EC6"/>
      </dataBar>
      <extLst>
        <ext xmlns:x14="http://schemas.microsoft.com/office/spreadsheetml/2009/9/main" uri="{B025F937-C7B1-47D3-B67F-A62EFF666E3E}">
          <x14:id>{937C0082-6AE7-F848-83C1-A2C12CDC0456}</x14:id>
        </ext>
      </extLst>
    </cfRule>
  </conditionalFormatting>
  <conditionalFormatting sqref="AP3">
    <cfRule type="dataBar" priority="80">
      <dataBar>
        <cfvo type="min"/>
        <cfvo type="max"/>
        <color rgb="FF638EC6"/>
      </dataBar>
      <extLst>
        <ext xmlns:x14="http://schemas.microsoft.com/office/spreadsheetml/2009/9/main" uri="{B025F937-C7B1-47D3-B67F-A62EFF666E3E}">
          <x14:id>{F7B0AC34-789D-8F4F-9CC9-7B0FF75784E6}</x14:id>
        </ext>
      </extLst>
    </cfRule>
  </conditionalFormatting>
  <conditionalFormatting sqref="AP19">
    <cfRule type="dataBar" priority="79">
      <dataBar>
        <cfvo type="min"/>
        <cfvo type="max"/>
        <color rgb="FF638EC6"/>
      </dataBar>
      <extLst>
        <ext xmlns:x14="http://schemas.microsoft.com/office/spreadsheetml/2009/9/main" uri="{B025F937-C7B1-47D3-B67F-A62EFF666E3E}">
          <x14:id>{AC1D2186-0895-6A48-8744-6772AE2EF3D7}</x14:id>
        </ext>
      </extLst>
    </cfRule>
  </conditionalFormatting>
  <conditionalFormatting sqref="AP31">
    <cfRule type="dataBar" priority="78">
      <dataBar>
        <cfvo type="min"/>
        <cfvo type="max"/>
        <color rgb="FF638EC6"/>
      </dataBar>
      <extLst>
        <ext xmlns:x14="http://schemas.microsoft.com/office/spreadsheetml/2009/9/main" uri="{B025F937-C7B1-47D3-B67F-A62EFF666E3E}">
          <x14:id>{B99FC840-7D4C-7D46-A0E5-76E5582FF864}</x14:id>
        </ext>
      </extLst>
    </cfRule>
  </conditionalFormatting>
  <conditionalFormatting sqref="AP59">
    <cfRule type="dataBar" priority="77">
      <dataBar>
        <cfvo type="min"/>
        <cfvo type="max"/>
        <color rgb="FF638EC6"/>
      </dataBar>
      <extLst>
        <ext xmlns:x14="http://schemas.microsoft.com/office/spreadsheetml/2009/9/main" uri="{B025F937-C7B1-47D3-B67F-A62EFF666E3E}">
          <x14:id>{75802FE5-7BBB-2646-8A04-34876AD1D5BC}</x14:id>
        </ext>
      </extLst>
    </cfRule>
  </conditionalFormatting>
  <conditionalFormatting sqref="AP58">
    <cfRule type="dataBar" priority="76">
      <dataBar>
        <cfvo type="min"/>
        <cfvo type="max"/>
        <color rgb="FFFF555A"/>
      </dataBar>
      <extLst>
        <ext xmlns:x14="http://schemas.microsoft.com/office/spreadsheetml/2009/9/main" uri="{B025F937-C7B1-47D3-B67F-A62EFF666E3E}">
          <x14:id>{93D14566-3EE4-5848-BAC1-40937CF6A742}</x14:id>
        </ext>
      </extLst>
    </cfRule>
  </conditionalFormatting>
  <conditionalFormatting sqref="AT2">
    <cfRule type="dataBar" priority="75">
      <dataBar>
        <cfvo type="min"/>
        <cfvo type="max"/>
        <color rgb="FF638EC6"/>
      </dataBar>
      <extLst>
        <ext xmlns:x14="http://schemas.microsoft.com/office/spreadsheetml/2009/9/main" uri="{B025F937-C7B1-47D3-B67F-A62EFF666E3E}">
          <x14:id>{401BF62D-FBB4-A748-8792-BD482A3B5F42}</x14:id>
        </ext>
      </extLst>
    </cfRule>
  </conditionalFormatting>
  <conditionalFormatting sqref="AT3">
    <cfRule type="dataBar" priority="74">
      <dataBar>
        <cfvo type="min"/>
        <cfvo type="max"/>
        <color rgb="FF638EC6"/>
      </dataBar>
      <extLst>
        <ext xmlns:x14="http://schemas.microsoft.com/office/spreadsheetml/2009/9/main" uri="{B025F937-C7B1-47D3-B67F-A62EFF666E3E}">
          <x14:id>{7EF34410-372C-6C46-A22A-34DAD940F5A9}</x14:id>
        </ext>
      </extLst>
    </cfRule>
  </conditionalFormatting>
  <conditionalFormatting sqref="AT16">
    <cfRule type="dataBar" priority="73">
      <dataBar>
        <cfvo type="min"/>
        <cfvo type="max"/>
        <color rgb="FF638EC6"/>
      </dataBar>
      <extLst>
        <ext xmlns:x14="http://schemas.microsoft.com/office/spreadsheetml/2009/9/main" uri="{B025F937-C7B1-47D3-B67F-A62EFF666E3E}">
          <x14:id>{386DEDCA-6C14-7D46-8AB2-97CB44DF7463}</x14:id>
        </ext>
      </extLst>
    </cfRule>
  </conditionalFormatting>
  <conditionalFormatting sqref="AT45">
    <cfRule type="dataBar" priority="72">
      <dataBar>
        <cfvo type="min"/>
        <cfvo type="max"/>
        <color rgb="FF638EC6"/>
      </dataBar>
      <extLst>
        <ext xmlns:x14="http://schemas.microsoft.com/office/spreadsheetml/2009/9/main" uri="{B025F937-C7B1-47D3-B67F-A62EFF666E3E}">
          <x14:id>{54837835-6ED9-5545-9197-6BE60E2E70C0}</x14:id>
        </ext>
      </extLst>
    </cfRule>
  </conditionalFormatting>
  <conditionalFormatting sqref="V2">
    <cfRule type="dataBar" priority="71">
      <dataBar>
        <cfvo type="min"/>
        <cfvo type="max"/>
        <color rgb="FF638EC6"/>
      </dataBar>
      <extLst>
        <ext xmlns:x14="http://schemas.microsoft.com/office/spreadsheetml/2009/9/main" uri="{B025F937-C7B1-47D3-B67F-A62EFF666E3E}">
          <x14:id>{0840480D-6441-0043-AD0E-69991CEDAF14}</x14:id>
        </ext>
      </extLst>
    </cfRule>
  </conditionalFormatting>
  <conditionalFormatting sqref="V3">
    <cfRule type="dataBar" priority="70">
      <dataBar>
        <cfvo type="min"/>
        <cfvo type="max"/>
        <color rgb="FF638EC6"/>
      </dataBar>
      <extLst>
        <ext xmlns:x14="http://schemas.microsoft.com/office/spreadsheetml/2009/9/main" uri="{B025F937-C7B1-47D3-B67F-A62EFF666E3E}">
          <x14:id>{D0BAA1CD-125F-7443-9698-FABBF18A57C0}</x14:id>
        </ext>
      </extLst>
    </cfRule>
  </conditionalFormatting>
  <conditionalFormatting sqref="V19">
    <cfRule type="dataBar" priority="69">
      <dataBar>
        <cfvo type="min"/>
        <cfvo type="max"/>
        <color rgb="FF638EC6"/>
      </dataBar>
      <extLst>
        <ext xmlns:x14="http://schemas.microsoft.com/office/spreadsheetml/2009/9/main" uri="{B025F937-C7B1-47D3-B67F-A62EFF666E3E}">
          <x14:id>{E4473E5F-7341-4148-B223-CDCAFC06C3A6}</x14:id>
        </ext>
      </extLst>
    </cfRule>
  </conditionalFormatting>
  <conditionalFormatting sqref="V30">
    <cfRule type="dataBar" priority="68">
      <dataBar>
        <cfvo type="min"/>
        <cfvo type="max"/>
        <color rgb="FF638EC6"/>
      </dataBar>
      <extLst>
        <ext xmlns:x14="http://schemas.microsoft.com/office/spreadsheetml/2009/9/main" uri="{B025F937-C7B1-47D3-B67F-A62EFF666E3E}">
          <x14:id>{7819164A-5C53-6448-A8C8-3FECD10D2DB5}</x14:id>
        </ext>
      </extLst>
    </cfRule>
  </conditionalFormatting>
  <conditionalFormatting sqref="V59">
    <cfRule type="dataBar" priority="67">
      <dataBar>
        <cfvo type="min"/>
        <cfvo type="max"/>
        <color rgb="FF638EC6"/>
      </dataBar>
      <extLst>
        <ext xmlns:x14="http://schemas.microsoft.com/office/spreadsheetml/2009/9/main" uri="{B025F937-C7B1-47D3-B67F-A62EFF666E3E}">
          <x14:id>{5375BC02-736F-E74A-84AF-6ED503AC1A6F}</x14:id>
        </ext>
      </extLst>
    </cfRule>
  </conditionalFormatting>
  <conditionalFormatting sqref="AX2">
    <cfRule type="dataBar" priority="66">
      <dataBar>
        <cfvo type="min"/>
        <cfvo type="max"/>
        <color rgb="FF638EC6"/>
      </dataBar>
      <extLst>
        <ext xmlns:x14="http://schemas.microsoft.com/office/spreadsheetml/2009/9/main" uri="{B025F937-C7B1-47D3-B67F-A62EFF666E3E}">
          <x14:id>{6A620AA9-B867-0944-AB60-34F62C9F6DCF}</x14:id>
        </ext>
      </extLst>
    </cfRule>
  </conditionalFormatting>
  <conditionalFormatting sqref="AX3">
    <cfRule type="dataBar" priority="65">
      <dataBar>
        <cfvo type="min"/>
        <cfvo type="max"/>
        <color rgb="FF638EC6"/>
      </dataBar>
      <extLst>
        <ext xmlns:x14="http://schemas.microsoft.com/office/spreadsheetml/2009/9/main" uri="{B025F937-C7B1-47D3-B67F-A62EFF666E3E}">
          <x14:id>{E7BB7B6D-A91F-BE48-9F64-2FF82FE69496}</x14:id>
        </ext>
      </extLst>
    </cfRule>
  </conditionalFormatting>
  <conditionalFormatting sqref="AX19">
    <cfRule type="dataBar" priority="64">
      <dataBar>
        <cfvo type="min"/>
        <cfvo type="max"/>
        <color rgb="FF638EC6"/>
      </dataBar>
      <extLst>
        <ext xmlns:x14="http://schemas.microsoft.com/office/spreadsheetml/2009/9/main" uri="{B025F937-C7B1-47D3-B67F-A62EFF666E3E}">
          <x14:id>{967B68B1-EC55-0147-8998-FB19AE5DF1F4}</x14:id>
        </ext>
      </extLst>
    </cfRule>
  </conditionalFormatting>
  <conditionalFormatting sqref="AX57">
    <cfRule type="dataBar" priority="63">
      <dataBar>
        <cfvo type="min"/>
        <cfvo type="max"/>
        <color rgb="FF638EC6"/>
      </dataBar>
      <extLst>
        <ext xmlns:x14="http://schemas.microsoft.com/office/spreadsheetml/2009/9/main" uri="{B025F937-C7B1-47D3-B67F-A62EFF666E3E}">
          <x14:id>{B2C503B5-CB69-8049-8469-D937A26CD705}</x14:id>
        </ext>
      </extLst>
    </cfRule>
  </conditionalFormatting>
  <conditionalFormatting sqref="AX56">
    <cfRule type="dataBar" priority="62">
      <dataBar>
        <cfvo type="min"/>
        <cfvo type="max"/>
        <color rgb="FFFF555A"/>
      </dataBar>
      <extLst>
        <ext xmlns:x14="http://schemas.microsoft.com/office/spreadsheetml/2009/9/main" uri="{B025F937-C7B1-47D3-B67F-A62EFF666E3E}">
          <x14:id>{08CD21EB-9EB7-D348-97BA-C751BF4C7CCA}</x14:id>
        </ext>
      </extLst>
    </cfRule>
  </conditionalFormatting>
  <conditionalFormatting sqref="BB2">
    <cfRule type="dataBar" priority="61">
      <dataBar>
        <cfvo type="min"/>
        <cfvo type="max"/>
        <color rgb="FF638EC6"/>
      </dataBar>
      <extLst>
        <ext xmlns:x14="http://schemas.microsoft.com/office/spreadsheetml/2009/9/main" uri="{B025F937-C7B1-47D3-B67F-A62EFF666E3E}">
          <x14:id>{7B131AA6-734F-5C4A-B529-65E11AE13AFA}</x14:id>
        </ext>
      </extLst>
    </cfRule>
  </conditionalFormatting>
  <conditionalFormatting sqref="BB3">
    <cfRule type="dataBar" priority="60">
      <dataBar>
        <cfvo type="min"/>
        <cfvo type="max"/>
        <color rgb="FF638EC6"/>
      </dataBar>
      <extLst>
        <ext xmlns:x14="http://schemas.microsoft.com/office/spreadsheetml/2009/9/main" uri="{B025F937-C7B1-47D3-B67F-A62EFF666E3E}">
          <x14:id>{7464CA16-0432-5C48-BF2A-4D1191C13F62}</x14:id>
        </ext>
      </extLst>
    </cfRule>
  </conditionalFormatting>
  <conditionalFormatting sqref="BB18">
    <cfRule type="dataBar" priority="59">
      <dataBar>
        <cfvo type="min"/>
        <cfvo type="max"/>
        <color rgb="FF638EC6"/>
      </dataBar>
      <extLst>
        <ext xmlns:x14="http://schemas.microsoft.com/office/spreadsheetml/2009/9/main" uri="{B025F937-C7B1-47D3-B67F-A62EFF666E3E}">
          <x14:id>{C4C4ACCA-73EB-4245-9D7A-4AEE2DBE00BE}</x14:id>
        </ext>
      </extLst>
    </cfRule>
  </conditionalFormatting>
  <conditionalFormatting sqref="BB55">
    <cfRule type="dataBar" priority="58">
      <dataBar>
        <cfvo type="min"/>
        <cfvo type="max"/>
        <color rgb="FF638EC6"/>
      </dataBar>
      <extLst>
        <ext xmlns:x14="http://schemas.microsoft.com/office/spreadsheetml/2009/9/main" uri="{B025F937-C7B1-47D3-B67F-A62EFF666E3E}">
          <x14:id>{C770F5DE-41DD-8648-833F-E5741DBB0CF9}</x14:id>
        </ext>
      </extLst>
    </cfRule>
  </conditionalFormatting>
  <conditionalFormatting sqref="Z2">
    <cfRule type="dataBar" priority="57">
      <dataBar>
        <cfvo type="min"/>
        <cfvo type="max"/>
        <color rgb="FF638EC6"/>
      </dataBar>
      <extLst>
        <ext xmlns:x14="http://schemas.microsoft.com/office/spreadsheetml/2009/9/main" uri="{B025F937-C7B1-47D3-B67F-A62EFF666E3E}">
          <x14:id>{71C86A83-7721-0E41-8F1F-66C59EE9D3F1}</x14:id>
        </ext>
      </extLst>
    </cfRule>
  </conditionalFormatting>
  <conditionalFormatting sqref="Z3">
    <cfRule type="dataBar" priority="56">
      <dataBar>
        <cfvo type="min"/>
        <cfvo type="max"/>
        <color rgb="FF638EC6"/>
      </dataBar>
      <extLst>
        <ext xmlns:x14="http://schemas.microsoft.com/office/spreadsheetml/2009/9/main" uri="{B025F937-C7B1-47D3-B67F-A62EFF666E3E}">
          <x14:id>{28D966F1-0CB2-ED49-AECF-FB0114F7F4E4}</x14:id>
        </ext>
      </extLst>
    </cfRule>
  </conditionalFormatting>
  <conditionalFormatting sqref="Z19">
    <cfRule type="dataBar" priority="55">
      <dataBar>
        <cfvo type="min"/>
        <cfvo type="max"/>
        <color rgb="FF638EC6"/>
      </dataBar>
      <extLst>
        <ext xmlns:x14="http://schemas.microsoft.com/office/spreadsheetml/2009/9/main" uri="{B025F937-C7B1-47D3-B67F-A62EFF666E3E}">
          <x14:id>{75A79D62-48CB-1148-939B-992B550FB9F3}</x14:id>
        </ext>
      </extLst>
    </cfRule>
  </conditionalFormatting>
  <conditionalFormatting sqref="Z30">
    <cfRule type="dataBar" priority="54">
      <dataBar>
        <cfvo type="min"/>
        <cfvo type="max"/>
        <color rgb="FF638EC6"/>
      </dataBar>
      <extLst>
        <ext xmlns:x14="http://schemas.microsoft.com/office/spreadsheetml/2009/9/main" uri="{B025F937-C7B1-47D3-B67F-A62EFF666E3E}">
          <x14:id>{12FDF9E1-1820-8847-8E43-54A556E81A58}</x14:id>
        </ext>
      </extLst>
    </cfRule>
  </conditionalFormatting>
  <conditionalFormatting sqref="Z57">
    <cfRule type="dataBar" priority="53">
      <dataBar>
        <cfvo type="min"/>
        <cfvo type="max"/>
        <color rgb="FF638EC6"/>
      </dataBar>
      <extLst>
        <ext xmlns:x14="http://schemas.microsoft.com/office/spreadsheetml/2009/9/main" uri="{B025F937-C7B1-47D3-B67F-A62EFF666E3E}">
          <x14:id>{33A38A93-37D1-874C-B76D-23C7714926BF}</x14:id>
        </ext>
      </extLst>
    </cfRule>
  </conditionalFormatting>
  <conditionalFormatting sqref="AX30">
    <cfRule type="dataBar" priority="98">
      <dataBar>
        <cfvo type="min"/>
        <cfvo type="max"/>
        <color rgb="FF638EC6"/>
      </dataBar>
      <extLst>
        <ext xmlns:x14="http://schemas.microsoft.com/office/spreadsheetml/2009/9/main" uri="{B025F937-C7B1-47D3-B67F-A62EFF666E3E}">
          <x14:id>{B10BCA3D-A009-D042-A34F-A264004EA3B0}</x14:id>
        </ext>
      </extLst>
    </cfRule>
  </conditionalFormatting>
  <conditionalFormatting sqref="AT26">
    <cfRule type="dataBar" priority="99">
      <dataBar>
        <cfvo type="min"/>
        <cfvo type="max"/>
        <color rgb="FF638EC6"/>
      </dataBar>
      <extLst>
        <ext xmlns:x14="http://schemas.microsoft.com/office/spreadsheetml/2009/9/main" uri="{B025F937-C7B1-47D3-B67F-A62EFF666E3E}">
          <x14:id>{FF193A5B-3768-B644-824D-11B0BE642C49}</x14:id>
        </ext>
      </extLst>
    </cfRule>
  </conditionalFormatting>
  <conditionalFormatting sqref="AT44">
    <cfRule type="dataBar" priority="100">
      <dataBar>
        <cfvo type="min"/>
        <cfvo type="max"/>
        <color rgb="FFFF555A"/>
      </dataBar>
      <extLst>
        <ext xmlns:x14="http://schemas.microsoft.com/office/spreadsheetml/2009/9/main" uri="{B025F937-C7B1-47D3-B67F-A62EFF666E3E}">
          <x14:id>{A7DB5E59-2491-0349-992E-42EC383CB5DC}</x14:id>
        </ext>
      </extLst>
    </cfRule>
  </conditionalFormatting>
  <conditionalFormatting sqref="BB54">
    <cfRule type="dataBar" priority="101">
      <dataBar>
        <cfvo type="min"/>
        <cfvo type="max"/>
        <color rgb="FFFF555A"/>
      </dataBar>
      <extLst>
        <ext xmlns:x14="http://schemas.microsoft.com/office/spreadsheetml/2009/9/main" uri="{B025F937-C7B1-47D3-B67F-A62EFF666E3E}">
          <x14:id>{F10BB97E-A03F-2D44-B59B-E04EB83431C1}</x14:id>
        </ext>
      </extLst>
    </cfRule>
  </conditionalFormatting>
  <conditionalFormatting sqref="BB30">
    <cfRule type="dataBar" priority="102">
      <dataBar>
        <cfvo type="min"/>
        <cfvo type="max"/>
        <color rgb="FF638EC6"/>
      </dataBar>
      <extLst>
        <ext xmlns:x14="http://schemas.microsoft.com/office/spreadsheetml/2009/9/main" uri="{B025F937-C7B1-47D3-B67F-A62EFF666E3E}">
          <x14:id>{0223B4E7-14A6-A24E-BE00-38CC57A7B577}</x14:id>
        </ext>
      </extLst>
    </cfRule>
  </conditionalFormatting>
  <conditionalFormatting sqref="BF2">
    <cfRule type="dataBar" priority="52">
      <dataBar>
        <cfvo type="min"/>
        <cfvo type="max"/>
        <color rgb="FF638EC6"/>
      </dataBar>
      <extLst>
        <ext xmlns:x14="http://schemas.microsoft.com/office/spreadsheetml/2009/9/main" uri="{B025F937-C7B1-47D3-B67F-A62EFF666E3E}">
          <x14:id>{51783311-081F-DA4E-90EE-B175867D39D2}</x14:id>
        </ext>
      </extLst>
    </cfRule>
  </conditionalFormatting>
  <conditionalFormatting sqref="BE4:BE15">
    <cfRule type="dataBar" priority="51">
      <dataBar>
        <cfvo type="min"/>
        <cfvo type="max"/>
        <color rgb="FFFF555A"/>
      </dataBar>
      <extLst>
        <ext xmlns:x14="http://schemas.microsoft.com/office/spreadsheetml/2009/9/main" uri="{B025F937-C7B1-47D3-B67F-A62EFF666E3E}">
          <x14:id>{0BAF82CA-AC83-4E4B-9A48-FA7390CEC8D0}</x14:id>
        </ext>
      </extLst>
    </cfRule>
  </conditionalFormatting>
  <conditionalFormatting sqref="B4:B17">
    <cfRule type="dataBar" priority="50">
      <dataBar>
        <cfvo type="min"/>
        <cfvo type="max"/>
        <color rgb="FFFF555A"/>
      </dataBar>
      <extLst>
        <ext xmlns:x14="http://schemas.microsoft.com/office/spreadsheetml/2009/9/main" uri="{B025F937-C7B1-47D3-B67F-A62EFF666E3E}">
          <x14:id>{7A7E26E1-909C-884C-9556-DBE6B146B22F}</x14:id>
        </ext>
      </extLst>
    </cfRule>
  </conditionalFormatting>
  <conditionalFormatting sqref="C4:C17">
    <cfRule type="dataBar" priority="49">
      <dataBar>
        <cfvo type="min"/>
        <cfvo type="max"/>
        <color rgb="FFFF555A"/>
      </dataBar>
      <extLst>
        <ext xmlns:x14="http://schemas.microsoft.com/office/spreadsheetml/2009/9/main" uri="{B025F937-C7B1-47D3-B67F-A62EFF666E3E}">
          <x14:id>{63346322-B0BF-2340-A2A1-32A21519F068}</x14:id>
        </ext>
      </extLst>
    </cfRule>
  </conditionalFormatting>
  <conditionalFormatting sqref="C4:C18">
    <cfRule type="dataBar" priority="48">
      <dataBar>
        <cfvo type="min"/>
        <cfvo type="max"/>
        <color rgb="FFFF555A"/>
      </dataBar>
      <extLst>
        <ext xmlns:x14="http://schemas.microsoft.com/office/spreadsheetml/2009/9/main" uri="{B025F937-C7B1-47D3-B67F-A62EFF666E3E}">
          <x14:id>{97D2B7EB-428C-4548-9051-E412851C352D}</x14:id>
        </ext>
      </extLst>
    </cfRule>
  </conditionalFormatting>
  <conditionalFormatting sqref="B27:C37">
    <cfRule type="dataBar" priority="47">
      <dataBar>
        <cfvo type="min"/>
        <cfvo type="max"/>
        <color rgb="FFFF555A"/>
      </dataBar>
      <extLst>
        <ext xmlns:x14="http://schemas.microsoft.com/office/spreadsheetml/2009/9/main" uri="{B025F937-C7B1-47D3-B67F-A62EFF666E3E}">
          <x14:id>{1CA04783-FB0A-9E4C-8B2D-3D30499C9535}</x14:id>
        </ext>
      </extLst>
    </cfRule>
  </conditionalFormatting>
  <conditionalFormatting sqref="B40:C68">
    <cfRule type="dataBar" priority="46">
      <dataBar>
        <cfvo type="min"/>
        <cfvo type="max"/>
        <color rgb="FFFF555A"/>
      </dataBar>
      <extLst>
        <ext xmlns:x14="http://schemas.microsoft.com/office/spreadsheetml/2009/9/main" uri="{B025F937-C7B1-47D3-B67F-A62EFF666E3E}">
          <x14:id>{6AE91DB8-F0C3-8942-A1A9-29F0CCF4BF62}</x14:id>
        </ext>
      </extLst>
    </cfRule>
  </conditionalFormatting>
  <conditionalFormatting sqref="B71:C159">
    <cfRule type="dataBar" priority="45">
      <dataBar>
        <cfvo type="min"/>
        <cfvo type="max"/>
        <color rgb="FFFF555A"/>
      </dataBar>
      <extLst>
        <ext xmlns:x14="http://schemas.microsoft.com/office/spreadsheetml/2009/9/main" uri="{B025F937-C7B1-47D3-B67F-A62EFF666E3E}">
          <x14:id>{9E28669F-B492-8949-A13B-831111F89B3B}</x14:id>
        </ext>
      </extLst>
    </cfRule>
  </conditionalFormatting>
  <conditionalFormatting sqref="M4:N17">
    <cfRule type="dataBar" priority="44">
      <dataBar>
        <cfvo type="min"/>
        <cfvo type="max"/>
        <color rgb="FFFF555A"/>
      </dataBar>
      <extLst>
        <ext xmlns:x14="http://schemas.microsoft.com/office/spreadsheetml/2009/9/main" uri="{B025F937-C7B1-47D3-B67F-A62EFF666E3E}">
          <x14:id>{30D6F4ED-C315-1E43-9242-2396D24105EB}</x14:id>
        </ext>
      </extLst>
    </cfRule>
  </conditionalFormatting>
  <conditionalFormatting sqref="M20:N30">
    <cfRule type="dataBar" priority="43">
      <dataBar>
        <cfvo type="min"/>
        <cfvo type="max"/>
        <color rgb="FFFF555A"/>
      </dataBar>
      <extLst>
        <ext xmlns:x14="http://schemas.microsoft.com/office/spreadsheetml/2009/9/main" uri="{B025F937-C7B1-47D3-B67F-A62EFF666E3E}">
          <x14:id>{C04CEB92-E3BC-B94E-AD21-81AA1F604931}</x14:id>
        </ext>
      </extLst>
    </cfRule>
  </conditionalFormatting>
  <conditionalFormatting sqref="M32:N59">
    <cfRule type="dataBar" priority="42">
      <dataBar>
        <cfvo type="min"/>
        <cfvo type="max"/>
        <color rgb="FFFF555A"/>
      </dataBar>
      <extLst>
        <ext xmlns:x14="http://schemas.microsoft.com/office/spreadsheetml/2009/9/main" uri="{B025F937-C7B1-47D3-B67F-A62EFF666E3E}">
          <x14:id>{40A7091B-AEA8-2244-BF01-1AD4C936F8A4}</x14:id>
        </ext>
      </extLst>
    </cfRule>
  </conditionalFormatting>
  <conditionalFormatting sqref="M62:N116">
    <cfRule type="dataBar" priority="41">
      <dataBar>
        <cfvo type="min"/>
        <cfvo type="max"/>
        <color rgb="FFFF555A"/>
      </dataBar>
      <extLst>
        <ext xmlns:x14="http://schemas.microsoft.com/office/spreadsheetml/2009/9/main" uri="{B025F937-C7B1-47D3-B67F-A62EFF666E3E}">
          <x14:id>{B5A5A30A-9B5F-CA41-87EA-A10AF31C1ED3}</x14:id>
        </ext>
      </extLst>
    </cfRule>
  </conditionalFormatting>
  <conditionalFormatting sqref="Q4:R15">
    <cfRule type="dataBar" priority="40">
      <dataBar>
        <cfvo type="min"/>
        <cfvo type="max"/>
        <color rgb="FFFF555A"/>
      </dataBar>
      <extLst>
        <ext xmlns:x14="http://schemas.microsoft.com/office/spreadsheetml/2009/9/main" uri="{B025F937-C7B1-47D3-B67F-A62EFF666E3E}">
          <x14:id>{ADEC74CD-5FB8-D541-AB3F-7B2019830986}</x14:id>
        </ext>
      </extLst>
    </cfRule>
  </conditionalFormatting>
  <conditionalFormatting sqref="Q18:R27">
    <cfRule type="dataBar" priority="39">
      <dataBar>
        <cfvo type="min"/>
        <cfvo type="max"/>
        <color rgb="FFFF555A"/>
      </dataBar>
      <extLst>
        <ext xmlns:x14="http://schemas.microsoft.com/office/spreadsheetml/2009/9/main" uri="{B025F937-C7B1-47D3-B67F-A62EFF666E3E}">
          <x14:id>{AF11B0EB-C685-BA46-8082-121C634DDD55}</x14:id>
        </ext>
      </extLst>
    </cfRule>
  </conditionalFormatting>
  <conditionalFormatting sqref="Q30:R51">
    <cfRule type="dataBar" priority="38">
      <dataBar>
        <cfvo type="min"/>
        <cfvo type="max"/>
        <color rgb="FFFF555A"/>
      </dataBar>
      <extLst>
        <ext xmlns:x14="http://schemas.microsoft.com/office/spreadsheetml/2009/9/main" uri="{B025F937-C7B1-47D3-B67F-A62EFF666E3E}">
          <x14:id>{DC64541B-3920-E843-B17F-8FEE7A829701}</x14:id>
        </ext>
      </extLst>
    </cfRule>
  </conditionalFormatting>
  <conditionalFormatting sqref="Q67">
    <cfRule type="dataBar" priority="37">
      <dataBar>
        <cfvo type="min"/>
        <cfvo type="max"/>
        <color rgb="FFFF555A"/>
      </dataBar>
      <extLst>
        <ext xmlns:x14="http://schemas.microsoft.com/office/spreadsheetml/2009/9/main" uri="{B025F937-C7B1-47D3-B67F-A62EFF666E3E}">
          <x14:id>{0FA5E0B2-9C43-7049-A277-072484B5DC36}</x14:id>
        </ext>
      </extLst>
    </cfRule>
  </conditionalFormatting>
  <conditionalFormatting sqref="Q54:R67">
    <cfRule type="dataBar" priority="36">
      <dataBar>
        <cfvo type="min"/>
        <cfvo type="max"/>
        <color rgb="FFFF555A"/>
      </dataBar>
      <extLst>
        <ext xmlns:x14="http://schemas.microsoft.com/office/spreadsheetml/2009/9/main" uri="{B025F937-C7B1-47D3-B67F-A62EFF666E3E}">
          <x14:id>{7E2612C6-264F-724D-8F42-79B097C2D708}</x14:id>
        </ext>
      </extLst>
    </cfRule>
  </conditionalFormatting>
  <conditionalFormatting sqref="U4:V17">
    <cfRule type="dataBar" priority="35">
      <dataBar>
        <cfvo type="min"/>
        <cfvo type="max"/>
        <color rgb="FFFF555A"/>
      </dataBar>
      <extLst>
        <ext xmlns:x14="http://schemas.microsoft.com/office/spreadsheetml/2009/9/main" uri="{B025F937-C7B1-47D3-B67F-A62EFF666E3E}">
          <x14:id>{5BF2EBD2-6DC4-FE49-A094-D52B9962DD0B}</x14:id>
        </ext>
      </extLst>
    </cfRule>
  </conditionalFormatting>
  <conditionalFormatting sqref="U28">
    <cfRule type="dataBar" priority="34">
      <dataBar>
        <cfvo type="min"/>
        <cfvo type="max"/>
        <color rgb="FFFF555A"/>
      </dataBar>
      <extLst>
        <ext xmlns:x14="http://schemas.microsoft.com/office/spreadsheetml/2009/9/main" uri="{B025F937-C7B1-47D3-B67F-A62EFF666E3E}">
          <x14:id>{F2314384-8CED-354F-A916-38038BED42AF}</x14:id>
        </ext>
      </extLst>
    </cfRule>
  </conditionalFormatting>
  <conditionalFormatting sqref="U20:V28">
    <cfRule type="dataBar" priority="33">
      <dataBar>
        <cfvo type="min"/>
        <cfvo type="max"/>
        <color rgb="FFFF555A"/>
      </dataBar>
      <extLst>
        <ext xmlns:x14="http://schemas.microsoft.com/office/spreadsheetml/2009/9/main" uri="{B025F937-C7B1-47D3-B67F-A62EFF666E3E}">
          <x14:id>{2DE1036A-393E-B043-B934-CE08C59FB9F9}</x14:id>
        </ext>
      </extLst>
    </cfRule>
  </conditionalFormatting>
  <conditionalFormatting sqref="U31:V57">
    <cfRule type="dataBar" priority="32">
      <dataBar>
        <cfvo type="min"/>
        <cfvo type="max"/>
        <color rgb="FFFF555A"/>
      </dataBar>
      <extLst>
        <ext xmlns:x14="http://schemas.microsoft.com/office/spreadsheetml/2009/9/main" uri="{B025F937-C7B1-47D3-B67F-A62EFF666E3E}">
          <x14:id>{D75FF9B6-C97F-6443-B6BA-03EDA7488CF0}</x14:id>
        </ext>
      </extLst>
    </cfRule>
  </conditionalFormatting>
  <conditionalFormatting sqref="U60:V105">
    <cfRule type="dataBar" priority="31">
      <dataBar>
        <cfvo type="min"/>
        <cfvo type="max"/>
        <color rgb="FFFF555A"/>
      </dataBar>
      <extLst>
        <ext xmlns:x14="http://schemas.microsoft.com/office/spreadsheetml/2009/9/main" uri="{B025F937-C7B1-47D3-B67F-A62EFF666E3E}">
          <x14:id>{D5658DF6-380E-BA4F-A525-3CB325A9489E}</x14:id>
        </ext>
      </extLst>
    </cfRule>
  </conditionalFormatting>
  <conditionalFormatting sqref="Y4:Z18">
    <cfRule type="dataBar" priority="30">
      <dataBar>
        <cfvo type="min"/>
        <cfvo type="max"/>
        <color rgb="FFFF555A"/>
      </dataBar>
      <extLst>
        <ext xmlns:x14="http://schemas.microsoft.com/office/spreadsheetml/2009/9/main" uri="{B025F937-C7B1-47D3-B67F-A62EFF666E3E}">
          <x14:id>{7D8E470B-4C9B-7140-B709-F50F41761376}</x14:id>
        </ext>
      </extLst>
    </cfRule>
  </conditionalFormatting>
  <conditionalFormatting sqref="Y20:Z29">
    <cfRule type="dataBar" priority="29">
      <dataBar>
        <cfvo type="min"/>
        <cfvo type="max"/>
        <color rgb="FFFF555A"/>
      </dataBar>
      <extLst>
        <ext xmlns:x14="http://schemas.microsoft.com/office/spreadsheetml/2009/9/main" uri="{B025F937-C7B1-47D3-B67F-A62EFF666E3E}">
          <x14:id>{18F646F7-3CC5-934B-A702-15B16A8E53EF}</x14:id>
        </ext>
      </extLst>
    </cfRule>
  </conditionalFormatting>
  <conditionalFormatting sqref="Y31:Z56">
    <cfRule type="dataBar" priority="28">
      <dataBar>
        <cfvo type="min"/>
        <cfvo type="max"/>
        <color rgb="FFFF555A"/>
      </dataBar>
      <extLst>
        <ext xmlns:x14="http://schemas.microsoft.com/office/spreadsheetml/2009/9/main" uri="{B025F937-C7B1-47D3-B67F-A62EFF666E3E}">
          <x14:id>{6B7E1B73-6833-F340-8E66-0082354F4CB4}</x14:id>
        </ext>
      </extLst>
    </cfRule>
  </conditionalFormatting>
  <conditionalFormatting sqref="Y58:Z90">
    <cfRule type="dataBar" priority="27">
      <dataBar>
        <cfvo type="min"/>
        <cfvo type="max"/>
        <color rgb="FFFF555A"/>
      </dataBar>
      <extLst>
        <ext xmlns:x14="http://schemas.microsoft.com/office/spreadsheetml/2009/9/main" uri="{B025F937-C7B1-47D3-B67F-A62EFF666E3E}">
          <x14:id>{3E22E5B5-9199-9B4D-9A56-C02D008A0EDB}</x14:id>
        </ext>
      </extLst>
    </cfRule>
  </conditionalFormatting>
  <conditionalFormatting sqref="AE2">
    <cfRule type="dataBar" priority="26">
      <dataBar>
        <cfvo type="min"/>
        <cfvo type="max"/>
        <color rgb="FF638EC6"/>
      </dataBar>
      <extLst>
        <ext xmlns:x14="http://schemas.microsoft.com/office/spreadsheetml/2009/9/main" uri="{B025F937-C7B1-47D3-B67F-A62EFF666E3E}">
          <x14:id>{AFFCE723-7D5B-B244-84F6-365C6986CA9B}</x14:id>
        </ext>
      </extLst>
    </cfRule>
  </conditionalFormatting>
  <conditionalFormatting sqref="AE3">
    <cfRule type="dataBar" priority="25">
      <dataBar>
        <cfvo type="min"/>
        <cfvo type="max"/>
        <color rgb="FF638EC6"/>
      </dataBar>
      <extLst>
        <ext xmlns:x14="http://schemas.microsoft.com/office/spreadsheetml/2009/9/main" uri="{B025F937-C7B1-47D3-B67F-A62EFF666E3E}">
          <x14:id>{BA93B4A8-B0CE-1A41-BC27-66F366DD9977}</x14:id>
        </ext>
      </extLst>
    </cfRule>
  </conditionalFormatting>
  <conditionalFormatting sqref="AE22">
    <cfRule type="dataBar" priority="24">
      <dataBar>
        <cfvo type="min"/>
        <cfvo type="max"/>
        <color rgb="FF638EC6"/>
      </dataBar>
      <extLst>
        <ext xmlns:x14="http://schemas.microsoft.com/office/spreadsheetml/2009/9/main" uri="{B025F937-C7B1-47D3-B67F-A62EFF666E3E}">
          <x14:id>{0F58F937-F24D-8145-9840-FA5BA8E21A56}</x14:id>
        </ext>
      </extLst>
    </cfRule>
  </conditionalFormatting>
  <conditionalFormatting sqref="AE34">
    <cfRule type="dataBar" priority="23">
      <dataBar>
        <cfvo type="min"/>
        <cfvo type="max"/>
        <color rgb="FF638EC6"/>
      </dataBar>
      <extLst>
        <ext xmlns:x14="http://schemas.microsoft.com/office/spreadsheetml/2009/9/main" uri="{B025F937-C7B1-47D3-B67F-A62EFF666E3E}">
          <x14:id>{917BDD66-E89F-3C44-B71E-D35B5DFCA497}</x14:id>
        </ext>
      </extLst>
    </cfRule>
  </conditionalFormatting>
  <conditionalFormatting sqref="AE65">
    <cfRule type="dataBar" priority="22">
      <dataBar>
        <cfvo type="min"/>
        <cfvo type="max"/>
        <color rgb="FF638EC6"/>
      </dataBar>
      <extLst>
        <ext xmlns:x14="http://schemas.microsoft.com/office/spreadsheetml/2009/9/main" uri="{B025F937-C7B1-47D3-B67F-A62EFF666E3E}">
          <x14:id>{88B9398F-0A92-7541-ABBB-D46AD9B88580}</x14:id>
        </ext>
      </extLst>
    </cfRule>
  </conditionalFormatting>
  <conditionalFormatting sqref="AE64">
    <cfRule type="dataBar" priority="21">
      <dataBar>
        <cfvo type="min"/>
        <cfvo type="max"/>
        <color rgb="FFFF555A"/>
      </dataBar>
      <extLst>
        <ext xmlns:x14="http://schemas.microsoft.com/office/spreadsheetml/2009/9/main" uri="{B025F937-C7B1-47D3-B67F-A62EFF666E3E}">
          <x14:id>{F5169EA2-BB68-994E-BCAD-B865B52D4152}</x14:id>
        </ext>
      </extLst>
    </cfRule>
  </conditionalFormatting>
  <conditionalFormatting sqref="AD4:AE17">
    <cfRule type="dataBar" priority="20">
      <dataBar>
        <cfvo type="min"/>
        <cfvo type="max"/>
        <color rgb="FFFF555A"/>
      </dataBar>
      <extLst>
        <ext xmlns:x14="http://schemas.microsoft.com/office/spreadsheetml/2009/9/main" uri="{B025F937-C7B1-47D3-B67F-A62EFF666E3E}">
          <x14:id>{9D9C0355-893E-2C43-9765-8341CF505C22}</x14:id>
        </ext>
      </extLst>
    </cfRule>
  </conditionalFormatting>
  <conditionalFormatting sqref="AD23:AE33">
    <cfRule type="dataBar" priority="19">
      <dataBar>
        <cfvo type="min"/>
        <cfvo type="max"/>
        <color rgb="FFFF555A"/>
      </dataBar>
      <extLst>
        <ext xmlns:x14="http://schemas.microsoft.com/office/spreadsheetml/2009/9/main" uri="{B025F937-C7B1-47D3-B67F-A62EFF666E3E}">
          <x14:id>{D1C8D23B-2CC4-7C46-82F1-8A0FD5CC409B}</x14:id>
        </ext>
      </extLst>
    </cfRule>
  </conditionalFormatting>
  <conditionalFormatting sqref="AD35:AE63">
    <cfRule type="dataBar" priority="18">
      <dataBar>
        <cfvo type="min"/>
        <cfvo type="max"/>
        <color rgb="FFFF555A"/>
      </dataBar>
      <extLst>
        <ext xmlns:x14="http://schemas.microsoft.com/office/spreadsheetml/2009/9/main" uri="{B025F937-C7B1-47D3-B67F-A62EFF666E3E}">
          <x14:id>{AFD05BA6-6B6B-5F4C-B930-575396E2DC7C}</x14:id>
        </ext>
      </extLst>
    </cfRule>
  </conditionalFormatting>
  <conditionalFormatting sqref="AD66:AE155">
    <cfRule type="dataBar" priority="17">
      <dataBar>
        <cfvo type="min"/>
        <cfvo type="max"/>
        <color rgb="FFFF555A"/>
      </dataBar>
      <extLst>
        <ext xmlns:x14="http://schemas.microsoft.com/office/spreadsheetml/2009/9/main" uri="{B025F937-C7B1-47D3-B67F-A62EFF666E3E}">
          <x14:id>{27A49045-532B-2144-A240-283E0CD91EA6}</x14:id>
        </ext>
      </extLst>
    </cfRule>
  </conditionalFormatting>
  <conditionalFormatting sqref="AO4:AP17">
    <cfRule type="dataBar" priority="16">
      <dataBar>
        <cfvo type="min"/>
        <cfvo type="max"/>
        <color rgb="FFFF555A"/>
      </dataBar>
      <extLst>
        <ext xmlns:x14="http://schemas.microsoft.com/office/spreadsheetml/2009/9/main" uri="{B025F937-C7B1-47D3-B67F-A62EFF666E3E}">
          <x14:id>{B7C13EDF-202C-1540-9718-8EA44F674CAD}</x14:id>
        </ext>
      </extLst>
    </cfRule>
  </conditionalFormatting>
  <conditionalFormatting sqref="AO20:AP30">
    <cfRule type="dataBar" priority="15">
      <dataBar>
        <cfvo type="min"/>
        <cfvo type="max"/>
        <color rgb="FFFF555A"/>
      </dataBar>
      <extLst>
        <ext xmlns:x14="http://schemas.microsoft.com/office/spreadsheetml/2009/9/main" uri="{B025F937-C7B1-47D3-B67F-A62EFF666E3E}">
          <x14:id>{26EAD0E8-4015-304D-9C87-ACB5D49975C9}</x14:id>
        </ext>
      </extLst>
    </cfRule>
  </conditionalFormatting>
  <conditionalFormatting sqref="AO32:AP57">
    <cfRule type="dataBar" priority="14">
      <dataBar>
        <cfvo type="min"/>
        <cfvo type="max"/>
        <color rgb="FFFF555A"/>
      </dataBar>
      <extLst>
        <ext xmlns:x14="http://schemas.microsoft.com/office/spreadsheetml/2009/9/main" uri="{B025F937-C7B1-47D3-B67F-A62EFF666E3E}">
          <x14:id>{8C3853E4-C1A8-B044-BBD5-72CAEBF24AA1}</x14:id>
        </ext>
      </extLst>
    </cfRule>
  </conditionalFormatting>
  <conditionalFormatting sqref="AO60:AP113">
    <cfRule type="dataBar" priority="13">
      <dataBar>
        <cfvo type="min"/>
        <cfvo type="max"/>
        <color rgb="FFFF555A"/>
      </dataBar>
      <extLst>
        <ext xmlns:x14="http://schemas.microsoft.com/office/spreadsheetml/2009/9/main" uri="{B025F937-C7B1-47D3-B67F-A62EFF666E3E}">
          <x14:id>{4A202B34-6B23-7A4C-96CB-29160458357F}</x14:id>
        </ext>
      </extLst>
    </cfRule>
  </conditionalFormatting>
  <conditionalFormatting sqref="AS4:AT14">
    <cfRule type="dataBar" priority="12">
      <dataBar>
        <cfvo type="min"/>
        <cfvo type="max"/>
        <color rgb="FFFF555A"/>
      </dataBar>
      <extLst>
        <ext xmlns:x14="http://schemas.microsoft.com/office/spreadsheetml/2009/9/main" uri="{B025F937-C7B1-47D3-B67F-A62EFF666E3E}">
          <x14:id>{CC398B71-9770-2F4E-BEE2-09EF9DE5C8A6}</x14:id>
        </ext>
      </extLst>
    </cfRule>
  </conditionalFormatting>
  <conditionalFormatting sqref="AS17:AT24">
    <cfRule type="dataBar" priority="11">
      <dataBar>
        <cfvo type="min"/>
        <cfvo type="max"/>
        <color rgb="FFFF555A"/>
      </dataBar>
      <extLst>
        <ext xmlns:x14="http://schemas.microsoft.com/office/spreadsheetml/2009/9/main" uri="{B025F937-C7B1-47D3-B67F-A62EFF666E3E}">
          <x14:id>{5D5E4A3A-3536-6548-AFB7-213E10E0814D}</x14:id>
        </ext>
      </extLst>
    </cfRule>
  </conditionalFormatting>
  <conditionalFormatting sqref="AS27:AT43">
    <cfRule type="dataBar" priority="10">
      <dataBar>
        <cfvo type="min"/>
        <cfvo type="max"/>
        <color rgb="FFFF555A"/>
      </dataBar>
      <extLst>
        <ext xmlns:x14="http://schemas.microsoft.com/office/spreadsheetml/2009/9/main" uri="{B025F937-C7B1-47D3-B67F-A62EFF666E3E}">
          <x14:id>{E6836EBF-451E-0345-9EC6-86E214592C20}</x14:id>
        </ext>
      </extLst>
    </cfRule>
  </conditionalFormatting>
  <conditionalFormatting sqref="AS46:AT46">
    <cfRule type="dataBar" priority="9">
      <dataBar>
        <cfvo type="min"/>
        <cfvo type="max"/>
        <color rgb="FFFF555A"/>
      </dataBar>
      <extLst>
        <ext xmlns:x14="http://schemas.microsoft.com/office/spreadsheetml/2009/9/main" uri="{B025F937-C7B1-47D3-B67F-A62EFF666E3E}">
          <x14:id>{7261C2FB-1441-6D4C-9096-F53F3467F61B}</x14:id>
        </ext>
      </extLst>
    </cfRule>
  </conditionalFormatting>
  <conditionalFormatting sqref="AW4:AX17">
    <cfRule type="dataBar" priority="8">
      <dataBar>
        <cfvo type="min"/>
        <cfvo type="max"/>
        <color rgb="FFFF555A"/>
      </dataBar>
      <extLst>
        <ext xmlns:x14="http://schemas.microsoft.com/office/spreadsheetml/2009/9/main" uri="{B025F937-C7B1-47D3-B67F-A62EFF666E3E}">
          <x14:id>{D5E35084-AE45-B74D-ABAB-65F824E526B1}</x14:id>
        </ext>
      </extLst>
    </cfRule>
  </conditionalFormatting>
  <conditionalFormatting sqref="AW20:AX29">
    <cfRule type="dataBar" priority="7">
      <dataBar>
        <cfvo type="min"/>
        <cfvo type="max"/>
        <color rgb="FFFF555A"/>
      </dataBar>
      <extLst>
        <ext xmlns:x14="http://schemas.microsoft.com/office/spreadsheetml/2009/9/main" uri="{B025F937-C7B1-47D3-B67F-A62EFF666E3E}">
          <x14:id>{C75D1A73-81C7-AB48-8945-2F855FCCF93D}</x14:id>
        </ext>
      </extLst>
    </cfRule>
  </conditionalFormatting>
  <conditionalFormatting sqref="AW31:AX55">
    <cfRule type="dataBar" priority="6">
      <dataBar>
        <cfvo type="min"/>
        <cfvo type="max"/>
        <color rgb="FFFF555A"/>
      </dataBar>
      <extLst>
        <ext xmlns:x14="http://schemas.microsoft.com/office/spreadsheetml/2009/9/main" uri="{B025F937-C7B1-47D3-B67F-A62EFF666E3E}">
          <x14:id>{54C87C7A-EF5C-754C-953A-D3502EF31B0A}</x14:id>
        </ext>
      </extLst>
    </cfRule>
  </conditionalFormatting>
  <conditionalFormatting sqref="AW58:AX90">
    <cfRule type="dataBar" priority="5">
      <dataBar>
        <cfvo type="min"/>
        <cfvo type="max"/>
        <color rgb="FFFF555A"/>
      </dataBar>
      <extLst>
        <ext xmlns:x14="http://schemas.microsoft.com/office/spreadsheetml/2009/9/main" uri="{B025F937-C7B1-47D3-B67F-A62EFF666E3E}">
          <x14:id>{65BB2FF5-4A50-4F41-B8D6-F51369DDF683}</x14:id>
        </ext>
      </extLst>
    </cfRule>
  </conditionalFormatting>
  <conditionalFormatting sqref="BA4:BB16">
    <cfRule type="dataBar" priority="4">
      <dataBar>
        <cfvo type="min"/>
        <cfvo type="max"/>
        <color rgb="FFFF555A"/>
      </dataBar>
      <extLst>
        <ext xmlns:x14="http://schemas.microsoft.com/office/spreadsheetml/2009/9/main" uri="{B025F937-C7B1-47D3-B67F-A62EFF666E3E}">
          <x14:id>{2CE21D85-D715-7743-BC00-13F6C7B5814A}</x14:id>
        </ext>
      </extLst>
    </cfRule>
  </conditionalFormatting>
  <conditionalFormatting sqref="BA19:BB29">
    <cfRule type="dataBar" priority="3">
      <dataBar>
        <cfvo type="min"/>
        <cfvo type="max"/>
        <color rgb="FFFF555A"/>
      </dataBar>
      <extLst>
        <ext xmlns:x14="http://schemas.microsoft.com/office/spreadsheetml/2009/9/main" uri="{B025F937-C7B1-47D3-B67F-A62EFF666E3E}">
          <x14:id>{C9F3DB7B-C575-5248-BE61-C12B7367E0C6}</x14:id>
        </ext>
      </extLst>
    </cfRule>
  </conditionalFormatting>
  <conditionalFormatting sqref="BA31:BB53">
    <cfRule type="dataBar" priority="2">
      <dataBar>
        <cfvo type="min"/>
        <cfvo type="max"/>
        <color rgb="FFFF555A"/>
      </dataBar>
      <extLst>
        <ext xmlns:x14="http://schemas.microsoft.com/office/spreadsheetml/2009/9/main" uri="{B025F937-C7B1-47D3-B67F-A62EFF666E3E}">
          <x14:id>{9F4E13EE-665E-9C46-8D60-56B83BCD076D}</x14:id>
        </ext>
      </extLst>
    </cfRule>
  </conditionalFormatting>
  <conditionalFormatting sqref="BA56:BB99">
    <cfRule type="dataBar" priority="1">
      <dataBar>
        <cfvo type="min"/>
        <cfvo type="max"/>
        <color rgb="FFFF555A"/>
      </dataBar>
      <extLst>
        <ext xmlns:x14="http://schemas.microsoft.com/office/spreadsheetml/2009/9/main" uri="{B025F937-C7B1-47D3-B67F-A62EFF666E3E}">
          <x14:id>{E9A3D396-8895-8C48-B6B2-6E1B0952FFA4}</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B572E626-9F84-9A47-AEB1-CDF271C924F7}">
            <x14:dataBar minLength="0" maxLength="100" border="1" negativeBarBorderColorSameAsPositive="0">
              <x14:cfvo type="autoMin"/>
              <x14:cfvo type="autoMax"/>
              <x14:borderColor rgb="FF638EC6"/>
              <x14:negativeFillColor rgb="FFFF0000"/>
              <x14:negativeBorderColor rgb="FFFF0000"/>
              <x14:axisColor rgb="FF000000"/>
            </x14:dataBar>
          </x14:cfRule>
          <xm:sqref>C2</xm:sqref>
        </x14:conditionalFormatting>
        <x14:conditionalFormatting xmlns:xm="http://schemas.microsoft.com/office/excel/2006/main">
          <x14:cfRule type="dataBar" id="{3EEE650C-CCBC-3341-BEA3-ADEF4B5C6783}">
            <x14:dataBar minLength="0" maxLength="100" border="1" negativeBarBorderColorSameAsPositive="0">
              <x14:cfvo type="autoMin"/>
              <x14:cfvo type="autoMax"/>
              <x14:borderColor rgb="FF638EC6"/>
              <x14:negativeFillColor rgb="FFFF0000"/>
              <x14:negativeBorderColor rgb="FFFF0000"/>
              <x14:axisColor rgb="FF000000"/>
            </x14:dataBar>
          </x14:cfRule>
          <xm:sqref>C3</xm:sqref>
        </x14:conditionalFormatting>
        <x14:conditionalFormatting xmlns:xm="http://schemas.microsoft.com/office/excel/2006/main">
          <x14:cfRule type="dataBar" id="{75A0FD0C-A031-BF47-AD0B-2A74692A6D66}">
            <x14:dataBar minLength="0" maxLength="100" border="1" negativeBarBorderColorSameAsPositive="0">
              <x14:cfvo type="autoMin"/>
              <x14:cfvo type="autoMax"/>
              <x14:borderColor rgb="FF638EC6"/>
              <x14:negativeFillColor rgb="FFFF0000"/>
              <x14:negativeBorderColor rgb="FFFF0000"/>
              <x14:axisColor rgb="FF000000"/>
            </x14:dataBar>
          </x14:cfRule>
          <xm:sqref>C26</xm:sqref>
        </x14:conditionalFormatting>
        <x14:conditionalFormatting xmlns:xm="http://schemas.microsoft.com/office/excel/2006/main">
          <x14:cfRule type="dataBar" id="{3BB6CEFE-0CF1-A641-BC27-B80EF597C05A}">
            <x14:dataBar minLength="0" maxLength="100" border="1" negativeBarBorderColorSameAsPositive="0">
              <x14:cfvo type="autoMin"/>
              <x14:cfvo type="autoMax"/>
              <x14:borderColor rgb="FF638EC6"/>
              <x14:negativeFillColor rgb="FFFF0000"/>
              <x14:negativeBorderColor rgb="FFFF0000"/>
              <x14:axisColor rgb="FF000000"/>
            </x14:dataBar>
          </x14:cfRule>
          <xm:sqref>C39</xm:sqref>
        </x14:conditionalFormatting>
        <x14:conditionalFormatting xmlns:xm="http://schemas.microsoft.com/office/excel/2006/main">
          <x14:cfRule type="dataBar" id="{F1D5E69F-EE1E-3A45-B0F6-F04D8BEBE51A}">
            <x14:dataBar minLength="0" maxLength="100" border="1" negativeBarBorderColorSameAsPositive="0">
              <x14:cfvo type="autoMin"/>
              <x14:cfvo type="autoMax"/>
              <x14:borderColor rgb="FF638EC6"/>
              <x14:negativeFillColor rgb="FFFF0000"/>
              <x14:negativeBorderColor rgb="FFFF0000"/>
              <x14:axisColor rgb="FF000000"/>
            </x14:dataBar>
          </x14:cfRule>
          <xm:sqref>C70</xm:sqref>
        </x14:conditionalFormatting>
        <x14:conditionalFormatting xmlns:xm="http://schemas.microsoft.com/office/excel/2006/main">
          <x14:cfRule type="dataBar" id="{40E7BC89-4851-EE47-8079-FEEA6C6C3448}">
            <x14:dataBar minLength="0" maxLength="100" border="1" negativeBarBorderColorSameAsPositive="0">
              <x14:cfvo type="autoMin"/>
              <x14:cfvo type="autoMax"/>
              <x14:borderColor rgb="FF638EC6"/>
              <x14:negativeFillColor rgb="FFFF0000"/>
              <x14:negativeBorderColor rgb="FFFF0000"/>
              <x14:axisColor rgb="FF000000"/>
            </x14:dataBar>
          </x14:cfRule>
          <xm:sqref>N2</xm:sqref>
        </x14:conditionalFormatting>
        <x14:conditionalFormatting xmlns:xm="http://schemas.microsoft.com/office/excel/2006/main">
          <x14:cfRule type="dataBar" id="{44CEB410-D14D-C644-AACE-A693C2FC9C19}">
            <x14:dataBar minLength="0" maxLength="100" border="1" negativeBarBorderColorSameAsPositive="0">
              <x14:cfvo type="autoMin"/>
              <x14:cfvo type="autoMax"/>
              <x14:borderColor rgb="FF638EC6"/>
              <x14:negativeFillColor rgb="FFFF0000"/>
              <x14:negativeBorderColor rgb="FFFF0000"/>
              <x14:axisColor rgb="FF000000"/>
            </x14:dataBar>
          </x14:cfRule>
          <xm:sqref>N3</xm:sqref>
        </x14:conditionalFormatting>
        <x14:conditionalFormatting xmlns:xm="http://schemas.microsoft.com/office/excel/2006/main">
          <x14:cfRule type="dataBar" id="{5D178F04-B36D-BA49-8251-D8DCB401CECF}">
            <x14:dataBar minLength="0" maxLength="100" gradient="0">
              <x14:cfvo type="autoMin"/>
              <x14:cfvo type="autoMax"/>
              <x14:negativeFillColor rgb="FFFF0000"/>
              <x14:axisColor rgb="FF000000"/>
            </x14:dataBar>
          </x14:cfRule>
          <xm:sqref>C19:C23</xm:sqref>
        </x14:conditionalFormatting>
        <x14:conditionalFormatting xmlns:xm="http://schemas.microsoft.com/office/excel/2006/main">
          <x14:cfRule type="dataBar" id="{891BC60B-AF54-7340-B273-8C8B1EA6194B}">
            <x14:dataBar minLength="0" maxLength="100" border="1" negativeBarBorderColorSameAsPositive="0">
              <x14:cfvo type="autoMin"/>
              <x14:cfvo type="autoMax"/>
              <x14:borderColor rgb="FF638EC6"/>
              <x14:negativeFillColor rgb="FFFF0000"/>
              <x14:negativeBorderColor rgb="FFFF0000"/>
              <x14:axisColor rgb="FF000000"/>
            </x14:dataBar>
          </x14:cfRule>
          <xm:sqref>N19</xm:sqref>
        </x14:conditionalFormatting>
        <x14:conditionalFormatting xmlns:xm="http://schemas.microsoft.com/office/excel/2006/main">
          <x14:cfRule type="dataBar" id="{4CD70D58-0098-DC40-902A-9B495EEB77CE}">
            <x14:dataBar minLength="0" maxLength="100" border="1" negativeBarBorderColorSameAsPositive="0">
              <x14:cfvo type="autoMin"/>
              <x14:cfvo type="autoMax"/>
              <x14:borderColor rgb="FF638EC6"/>
              <x14:negativeFillColor rgb="FFFF0000"/>
              <x14:negativeBorderColor rgb="FFFF0000"/>
              <x14:axisColor rgb="FF000000"/>
            </x14:dataBar>
          </x14:cfRule>
          <xm:sqref>N31</xm:sqref>
        </x14:conditionalFormatting>
        <x14:conditionalFormatting xmlns:xm="http://schemas.microsoft.com/office/excel/2006/main">
          <x14:cfRule type="dataBar" id="{BC895CA9-40E0-BF45-B2FD-FA6D1D7B8628}">
            <x14:dataBar minLength="0" maxLength="100" border="1" negativeBarBorderColorSameAsPositive="0">
              <x14:cfvo type="autoMin"/>
              <x14:cfvo type="autoMax"/>
              <x14:borderColor rgb="FF638EC6"/>
              <x14:negativeFillColor rgb="FFFF0000"/>
              <x14:negativeBorderColor rgb="FFFF0000"/>
              <x14:axisColor rgb="FF000000"/>
            </x14:dataBar>
          </x14:cfRule>
          <xm:sqref>N61</xm:sqref>
        </x14:conditionalFormatting>
        <x14:conditionalFormatting xmlns:xm="http://schemas.microsoft.com/office/excel/2006/main">
          <x14:cfRule type="dataBar" id="{951B10B0-B4CC-BB40-BF4A-A001C5313D2F}">
            <x14:dataBar minLength="0" maxLength="100" border="1" negativeBarBorderColorSameAsPositive="0">
              <x14:cfvo type="autoMin"/>
              <x14:cfvo type="autoMax"/>
              <x14:borderColor rgb="FF638EC6"/>
              <x14:negativeFillColor rgb="FFFF0000"/>
              <x14:negativeBorderColor rgb="FFFF0000"/>
              <x14:axisColor rgb="FF000000"/>
            </x14:dataBar>
          </x14:cfRule>
          <xm:sqref>R2</xm:sqref>
        </x14:conditionalFormatting>
        <x14:conditionalFormatting xmlns:xm="http://schemas.microsoft.com/office/excel/2006/main">
          <x14:cfRule type="dataBar" id="{989A31B0-2B5F-474B-8EA7-A912D2A11D79}">
            <x14:dataBar minLength="0" maxLength="100" border="1" negativeBarBorderColorSameAsPositive="0">
              <x14:cfvo type="autoMin"/>
              <x14:cfvo type="autoMax"/>
              <x14:borderColor rgb="FF638EC6"/>
              <x14:negativeFillColor rgb="FFFF0000"/>
              <x14:negativeBorderColor rgb="FFFF0000"/>
              <x14:axisColor rgb="FF000000"/>
            </x14:dataBar>
          </x14:cfRule>
          <xm:sqref>R3</xm:sqref>
        </x14:conditionalFormatting>
        <x14:conditionalFormatting xmlns:xm="http://schemas.microsoft.com/office/excel/2006/main">
          <x14:cfRule type="dataBar" id="{173EFE39-D315-6641-B852-15CCE124C60B}">
            <x14:dataBar minLength="0" maxLength="100" border="1" negativeBarBorderColorSameAsPositive="0">
              <x14:cfvo type="autoMin"/>
              <x14:cfvo type="autoMax"/>
              <x14:borderColor rgb="FF638EC6"/>
              <x14:negativeFillColor rgb="FFFF0000"/>
              <x14:negativeBorderColor rgb="FFFF0000"/>
              <x14:axisColor rgb="FF000000"/>
            </x14:dataBar>
          </x14:cfRule>
          <xm:sqref>R17</xm:sqref>
        </x14:conditionalFormatting>
        <x14:conditionalFormatting xmlns:xm="http://schemas.microsoft.com/office/excel/2006/main">
          <x14:cfRule type="dataBar" id="{8827FCC0-C298-7F41-B453-5B872272337A}">
            <x14:dataBar minLength="0" maxLength="100" border="1" negativeBarBorderColorSameAsPositive="0">
              <x14:cfvo type="autoMin"/>
              <x14:cfvo type="autoMax"/>
              <x14:borderColor rgb="FF638EC6"/>
              <x14:negativeFillColor rgb="FFFF0000"/>
              <x14:negativeBorderColor rgb="FFFF0000"/>
              <x14:axisColor rgb="FF000000"/>
            </x14:dataBar>
          </x14:cfRule>
          <xm:sqref>R29</xm:sqref>
        </x14:conditionalFormatting>
        <x14:conditionalFormatting xmlns:xm="http://schemas.microsoft.com/office/excel/2006/main">
          <x14:cfRule type="dataBar" id="{2B878E09-6BE1-0E48-91DF-AFD01429F7A2}">
            <x14:dataBar minLength="0" maxLength="100" border="1" negativeBarBorderColorSameAsPositive="0">
              <x14:cfvo type="autoMin"/>
              <x14:cfvo type="autoMax"/>
              <x14:borderColor rgb="FF638EC6"/>
              <x14:negativeFillColor rgb="FFFF0000"/>
              <x14:negativeBorderColor rgb="FFFF0000"/>
              <x14:axisColor rgb="FF000000"/>
            </x14:dataBar>
          </x14:cfRule>
          <xm:sqref>R53</xm:sqref>
        </x14:conditionalFormatting>
        <x14:conditionalFormatting xmlns:xm="http://schemas.microsoft.com/office/excel/2006/main">
          <x14:cfRule type="dataBar" id="{937C0082-6AE7-F848-83C1-A2C12CDC0456}">
            <x14:dataBar minLength="0" maxLength="100" border="1" negativeBarBorderColorSameAsPositive="0">
              <x14:cfvo type="autoMin"/>
              <x14:cfvo type="autoMax"/>
              <x14:borderColor rgb="FF638EC6"/>
              <x14:negativeFillColor rgb="FFFF0000"/>
              <x14:negativeBorderColor rgb="FFFF0000"/>
              <x14:axisColor rgb="FF000000"/>
            </x14:dataBar>
          </x14:cfRule>
          <xm:sqref>AP2</xm:sqref>
        </x14:conditionalFormatting>
        <x14:conditionalFormatting xmlns:xm="http://schemas.microsoft.com/office/excel/2006/main">
          <x14:cfRule type="dataBar" id="{F7B0AC34-789D-8F4F-9CC9-7B0FF75784E6}">
            <x14:dataBar minLength="0" maxLength="100" border="1" negativeBarBorderColorSameAsPositive="0">
              <x14:cfvo type="autoMin"/>
              <x14:cfvo type="autoMax"/>
              <x14:borderColor rgb="FF638EC6"/>
              <x14:negativeFillColor rgb="FFFF0000"/>
              <x14:negativeBorderColor rgb="FFFF0000"/>
              <x14:axisColor rgb="FF000000"/>
            </x14:dataBar>
          </x14:cfRule>
          <xm:sqref>AP3</xm:sqref>
        </x14:conditionalFormatting>
        <x14:conditionalFormatting xmlns:xm="http://schemas.microsoft.com/office/excel/2006/main">
          <x14:cfRule type="dataBar" id="{AC1D2186-0895-6A48-8744-6772AE2EF3D7}">
            <x14:dataBar minLength="0" maxLength="100" border="1" negativeBarBorderColorSameAsPositive="0">
              <x14:cfvo type="autoMin"/>
              <x14:cfvo type="autoMax"/>
              <x14:borderColor rgb="FF638EC6"/>
              <x14:negativeFillColor rgb="FFFF0000"/>
              <x14:negativeBorderColor rgb="FFFF0000"/>
              <x14:axisColor rgb="FF000000"/>
            </x14:dataBar>
          </x14:cfRule>
          <xm:sqref>AP19</xm:sqref>
        </x14:conditionalFormatting>
        <x14:conditionalFormatting xmlns:xm="http://schemas.microsoft.com/office/excel/2006/main">
          <x14:cfRule type="dataBar" id="{B99FC840-7D4C-7D46-A0E5-76E5582FF864}">
            <x14:dataBar minLength="0" maxLength="100" border="1" negativeBarBorderColorSameAsPositive="0">
              <x14:cfvo type="autoMin"/>
              <x14:cfvo type="autoMax"/>
              <x14:borderColor rgb="FF638EC6"/>
              <x14:negativeFillColor rgb="FFFF0000"/>
              <x14:negativeBorderColor rgb="FFFF0000"/>
              <x14:axisColor rgb="FF000000"/>
            </x14:dataBar>
          </x14:cfRule>
          <xm:sqref>AP31</xm:sqref>
        </x14:conditionalFormatting>
        <x14:conditionalFormatting xmlns:xm="http://schemas.microsoft.com/office/excel/2006/main">
          <x14:cfRule type="dataBar" id="{75802FE5-7BBB-2646-8A04-34876AD1D5BC}">
            <x14:dataBar minLength="0" maxLength="100" border="1" negativeBarBorderColorSameAsPositive="0">
              <x14:cfvo type="autoMin"/>
              <x14:cfvo type="autoMax"/>
              <x14:borderColor rgb="FF638EC6"/>
              <x14:negativeFillColor rgb="FFFF0000"/>
              <x14:negativeBorderColor rgb="FFFF0000"/>
              <x14:axisColor rgb="FF000000"/>
            </x14:dataBar>
          </x14:cfRule>
          <xm:sqref>AP59</xm:sqref>
        </x14:conditionalFormatting>
        <x14:conditionalFormatting xmlns:xm="http://schemas.microsoft.com/office/excel/2006/main">
          <x14:cfRule type="dataBar" id="{93D14566-3EE4-5848-BAC1-40937CF6A742}">
            <x14:dataBar minLength="0" maxLength="100" gradient="0">
              <x14:cfvo type="autoMin"/>
              <x14:cfvo type="autoMax"/>
              <x14:negativeFillColor rgb="FFFF0000"/>
              <x14:axisColor rgb="FF000000"/>
            </x14:dataBar>
          </x14:cfRule>
          <xm:sqref>AP58</xm:sqref>
        </x14:conditionalFormatting>
        <x14:conditionalFormatting xmlns:xm="http://schemas.microsoft.com/office/excel/2006/main">
          <x14:cfRule type="dataBar" id="{401BF62D-FBB4-A748-8792-BD482A3B5F42}">
            <x14:dataBar minLength="0" maxLength="100" border="1" negativeBarBorderColorSameAsPositive="0">
              <x14:cfvo type="autoMin"/>
              <x14:cfvo type="autoMax"/>
              <x14:borderColor rgb="FF638EC6"/>
              <x14:negativeFillColor rgb="FFFF0000"/>
              <x14:negativeBorderColor rgb="FFFF0000"/>
              <x14:axisColor rgb="FF000000"/>
            </x14:dataBar>
          </x14:cfRule>
          <xm:sqref>AT2</xm:sqref>
        </x14:conditionalFormatting>
        <x14:conditionalFormatting xmlns:xm="http://schemas.microsoft.com/office/excel/2006/main">
          <x14:cfRule type="dataBar" id="{7EF34410-372C-6C46-A22A-34DAD940F5A9}">
            <x14:dataBar minLength="0" maxLength="100" border="1" negativeBarBorderColorSameAsPositive="0">
              <x14:cfvo type="autoMin"/>
              <x14:cfvo type="autoMax"/>
              <x14:borderColor rgb="FF638EC6"/>
              <x14:negativeFillColor rgb="FFFF0000"/>
              <x14:negativeBorderColor rgb="FFFF0000"/>
              <x14:axisColor rgb="FF000000"/>
            </x14:dataBar>
          </x14:cfRule>
          <xm:sqref>AT3</xm:sqref>
        </x14:conditionalFormatting>
        <x14:conditionalFormatting xmlns:xm="http://schemas.microsoft.com/office/excel/2006/main">
          <x14:cfRule type="dataBar" id="{386DEDCA-6C14-7D46-8AB2-97CB44DF7463}">
            <x14:dataBar minLength="0" maxLength="100" border="1" negativeBarBorderColorSameAsPositive="0">
              <x14:cfvo type="autoMin"/>
              <x14:cfvo type="autoMax"/>
              <x14:borderColor rgb="FF638EC6"/>
              <x14:negativeFillColor rgb="FFFF0000"/>
              <x14:negativeBorderColor rgb="FFFF0000"/>
              <x14:axisColor rgb="FF000000"/>
            </x14:dataBar>
          </x14:cfRule>
          <xm:sqref>AT16</xm:sqref>
        </x14:conditionalFormatting>
        <x14:conditionalFormatting xmlns:xm="http://schemas.microsoft.com/office/excel/2006/main">
          <x14:cfRule type="dataBar" id="{54837835-6ED9-5545-9197-6BE60E2E70C0}">
            <x14:dataBar minLength="0" maxLength="100" border="1" negativeBarBorderColorSameAsPositive="0">
              <x14:cfvo type="autoMin"/>
              <x14:cfvo type="autoMax"/>
              <x14:borderColor rgb="FF638EC6"/>
              <x14:negativeFillColor rgb="FFFF0000"/>
              <x14:negativeBorderColor rgb="FFFF0000"/>
              <x14:axisColor rgb="FF000000"/>
            </x14:dataBar>
          </x14:cfRule>
          <xm:sqref>AT45</xm:sqref>
        </x14:conditionalFormatting>
        <x14:conditionalFormatting xmlns:xm="http://schemas.microsoft.com/office/excel/2006/main">
          <x14:cfRule type="dataBar" id="{0840480D-6441-0043-AD0E-69991CEDAF14}">
            <x14:dataBar minLength="0" maxLength="100" border="1" negativeBarBorderColorSameAsPositive="0">
              <x14:cfvo type="autoMin"/>
              <x14:cfvo type="autoMax"/>
              <x14:borderColor rgb="FF638EC6"/>
              <x14:negativeFillColor rgb="FFFF0000"/>
              <x14:negativeBorderColor rgb="FFFF0000"/>
              <x14:axisColor rgb="FF000000"/>
            </x14:dataBar>
          </x14:cfRule>
          <xm:sqref>V2</xm:sqref>
        </x14:conditionalFormatting>
        <x14:conditionalFormatting xmlns:xm="http://schemas.microsoft.com/office/excel/2006/main">
          <x14:cfRule type="dataBar" id="{D0BAA1CD-125F-7443-9698-FABBF18A57C0}">
            <x14:dataBar minLength="0" maxLength="100" border="1" negativeBarBorderColorSameAsPositive="0">
              <x14:cfvo type="autoMin"/>
              <x14:cfvo type="autoMax"/>
              <x14:borderColor rgb="FF638EC6"/>
              <x14:negativeFillColor rgb="FFFF0000"/>
              <x14:negativeBorderColor rgb="FFFF0000"/>
              <x14:axisColor rgb="FF000000"/>
            </x14:dataBar>
          </x14:cfRule>
          <xm:sqref>V3</xm:sqref>
        </x14:conditionalFormatting>
        <x14:conditionalFormatting xmlns:xm="http://schemas.microsoft.com/office/excel/2006/main">
          <x14:cfRule type="dataBar" id="{E4473E5F-7341-4148-B223-CDCAFC06C3A6}">
            <x14:dataBar minLength="0" maxLength="100" border="1" negativeBarBorderColorSameAsPositive="0">
              <x14:cfvo type="autoMin"/>
              <x14:cfvo type="autoMax"/>
              <x14:borderColor rgb="FF638EC6"/>
              <x14:negativeFillColor rgb="FFFF0000"/>
              <x14:negativeBorderColor rgb="FFFF0000"/>
              <x14:axisColor rgb="FF000000"/>
            </x14:dataBar>
          </x14:cfRule>
          <xm:sqref>V19</xm:sqref>
        </x14:conditionalFormatting>
        <x14:conditionalFormatting xmlns:xm="http://schemas.microsoft.com/office/excel/2006/main">
          <x14:cfRule type="dataBar" id="{7819164A-5C53-6448-A8C8-3FECD10D2DB5}">
            <x14:dataBar minLength="0" maxLength="100" border="1" negativeBarBorderColorSameAsPositive="0">
              <x14:cfvo type="autoMin"/>
              <x14:cfvo type="autoMax"/>
              <x14:borderColor rgb="FF638EC6"/>
              <x14:negativeFillColor rgb="FFFF0000"/>
              <x14:negativeBorderColor rgb="FFFF0000"/>
              <x14:axisColor rgb="FF000000"/>
            </x14:dataBar>
          </x14:cfRule>
          <xm:sqref>V30</xm:sqref>
        </x14:conditionalFormatting>
        <x14:conditionalFormatting xmlns:xm="http://schemas.microsoft.com/office/excel/2006/main">
          <x14:cfRule type="dataBar" id="{5375BC02-736F-E74A-84AF-6ED503AC1A6F}">
            <x14:dataBar minLength="0" maxLength="100" border="1" negativeBarBorderColorSameAsPositive="0">
              <x14:cfvo type="autoMin"/>
              <x14:cfvo type="autoMax"/>
              <x14:borderColor rgb="FF638EC6"/>
              <x14:negativeFillColor rgb="FFFF0000"/>
              <x14:negativeBorderColor rgb="FFFF0000"/>
              <x14:axisColor rgb="FF000000"/>
            </x14:dataBar>
          </x14:cfRule>
          <xm:sqref>V59</xm:sqref>
        </x14:conditionalFormatting>
        <x14:conditionalFormatting xmlns:xm="http://schemas.microsoft.com/office/excel/2006/main">
          <x14:cfRule type="dataBar" id="{6A620AA9-B867-0944-AB60-34F62C9F6DCF}">
            <x14:dataBar minLength="0" maxLength="100" border="1" negativeBarBorderColorSameAsPositive="0">
              <x14:cfvo type="autoMin"/>
              <x14:cfvo type="autoMax"/>
              <x14:borderColor rgb="FF638EC6"/>
              <x14:negativeFillColor rgb="FFFF0000"/>
              <x14:negativeBorderColor rgb="FFFF0000"/>
              <x14:axisColor rgb="FF000000"/>
            </x14:dataBar>
          </x14:cfRule>
          <xm:sqref>AX2</xm:sqref>
        </x14:conditionalFormatting>
        <x14:conditionalFormatting xmlns:xm="http://schemas.microsoft.com/office/excel/2006/main">
          <x14:cfRule type="dataBar" id="{E7BB7B6D-A91F-BE48-9F64-2FF82FE69496}">
            <x14:dataBar minLength="0" maxLength="100" border="1" negativeBarBorderColorSameAsPositive="0">
              <x14:cfvo type="autoMin"/>
              <x14:cfvo type="autoMax"/>
              <x14:borderColor rgb="FF638EC6"/>
              <x14:negativeFillColor rgb="FFFF0000"/>
              <x14:negativeBorderColor rgb="FFFF0000"/>
              <x14:axisColor rgb="FF000000"/>
            </x14:dataBar>
          </x14:cfRule>
          <xm:sqref>AX3</xm:sqref>
        </x14:conditionalFormatting>
        <x14:conditionalFormatting xmlns:xm="http://schemas.microsoft.com/office/excel/2006/main">
          <x14:cfRule type="dataBar" id="{967B68B1-EC55-0147-8998-FB19AE5DF1F4}">
            <x14:dataBar minLength="0" maxLength="100" border="1" negativeBarBorderColorSameAsPositive="0">
              <x14:cfvo type="autoMin"/>
              <x14:cfvo type="autoMax"/>
              <x14:borderColor rgb="FF638EC6"/>
              <x14:negativeFillColor rgb="FFFF0000"/>
              <x14:negativeBorderColor rgb="FFFF0000"/>
              <x14:axisColor rgb="FF000000"/>
            </x14:dataBar>
          </x14:cfRule>
          <xm:sqref>AX19</xm:sqref>
        </x14:conditionalFormatting>
        <x14:conditionalFormatting xmlns:xm="http://schemas.microsoft.com/office/excel/2006/main">
          <x14:cfRule type="dataBar" id="{B2C503B5-CB69-8049-8469-D937A26CD705}">
            <x14:dataBar minLength="0" maxLength="100" border="1" negativeBarBorderColorSameAsPositive="0">
              <x14:cfvo type="autoMin"/>
              <x14:cfvo type="autoMax"/>
              <x14:borderColor rgb="FF638EC6"/>
              <x14:negativeFillColor rgb="FFFF0000"/>
              <x14:negativeBorderColor rgb="FFFF0000"/>
              <x14:axisColor rgb="FF000000"/>
            </x14:dataBar>
          </x14:cfRule>
          <xm:sqref>AX57</xm:sqref>
        </x14:conditionalFormatting>
        <x14:conditionalFormatting xmlns:xm="http://schemas.microsoft.com/office/excel/2006/main">
          <x14:cfRule type="dataBar" id="{08CD21EB-9EB7-D348-97BA-C751BF4C7CCA}">
            <x14:dataBar minLength="0" maxLength="100" gradient="0">
              <x14:cfvo type="autoMin"/>
              <x14:cfvo type="autoMax"/>
              <x14:negativeFillColor rgb="FFFF0000"/>
              <x14:axisColor rgb="FF000000"/>
            </x14:dataBar>
          </x14:cfRule>
          <xm:sqref>AX56</xm:sqref>
        </x14:conditionalFormatting>
        <x14:conditionalFormatting xmlns:xm="http://schemas.microsoft.com/office/excel/2006/main">
          <x14:cfRule type="dataBar" id="{7B131AA6-734F-5C4A-B529-65E11AE13AFA}">
            <x14:dataBar minLength="0" maxLength="100" border="1" negativeBarBorderColorSameAsPositive="0">
              <x14:cfvo type="autoMin"/>
              <x14:cfvo type="autoMax"/>
              <x14:borderColor rgb="FF638EC6"/>
              <x14:negativeFillColor rgb="FFFF0000"/>
              <x14:negativeBorderColor rgb="FFFF0000"/>
              <x14:axisColor rgb="FF000000"/>
            </x14:dataBar>
          </x14:cfRule>
          <xm:sqref>BB2</xm:sqref>
        </x14:conditionalFormatting>
        <x14:conditionalFormatting xmlns:xm="http://schemas.microsoft.com/office/excel/2006/main">
          <x14:cfRule type="dataBar" id="{7464CA16-0432-5C48-BF2A-4D1191C13F62}">
            <x14:dataBar minLength="0" maxLength="100" border="1" negativeBarBorderColorSameAsPositive="0">
              <x14:cfvo type="autoMin"/>
              <x14:cfvo type="autoMax"/>
              <x14:borderColor rgb="FF638EC6"/>
              <x14:negativeFillColor rgb="FFFF0000"/>
              <x14:negativeBorderColor rgb="FFFF0000"/>
              <x14:axisColor rgb="FF000000"/>
            </x14:dataBar>
          </x14:cfRule>
          <xm:sqref>BB3</xm:sqref>
        </x14:conditionalFormatting>
        <x14:conditionalFormatting xmlns:xm="http://schemas.microsoft.com/office/excel/2006/main">
          <x14:cfRule type="dataBar" id="{C4C4ACCA-73EB-4245-9D7A-4AEE2DBE00BE}">
            <x14:dataBar minLength="0" maxLength="100" border="1" negativeBarBorderColorSameAsPositive="0">
              <x14:cfvo type="autoMin"/>
              <x14:cfvo type="autoMax"/>
              <x14:borderColor rgb="FF638EC6"/>
              <x14:negativeFillColor rgb="FFFF0000"/>
              <x14:negativeBorderColor rgb="FFFF0000"/>
              <x14:axisColor rgb="FF000000"/>
            </x14:dataBar>
          </x14:cfRule>
          <xm:sqref>BB18</xm:sqref>
        </x14:conditionalFormatting>
        <x14:conditionalFormatting xmlns:xm="http://schemas.microsoft.com/office/excel/2006/main">
          <x14:cfRule type="dataBar" id="{C770F5DE-41DD-8648-833F-E5741DBB0CF9}">
            <x14:dataBar minLength="0" maxLength="100" border="1" negativeBarBorderColorSameAsPositive="0">
              <x14:cfvo type="autoMin"/>
              <x14:cfvo type="autoMax"/>
              <x14:borderColor rgb="FF638EC6"/>
              <x14:negativeFillColor rgb="FFFF0000"/>
              <x14:negativeBorderColor rgb="FFFF0000"/>
              <x14:axisColor rgb="FF000000"/>
            </x14:dataBar>
          </x14:cfRule>
          <xm:sqref>BB55</xm:sqref>
        </x14:conditionalFormatting>
        <x14:conditionalFormatting xmlns:xm="http://schemas.microsoft.com/office/excel/2006/main">
          <x14:cfRule type="dataBar" id="{71C86A83-7721-0E41-8F1F-66C59EE9D3F1}">
            <x14:dataBar minLength="0" maxLength="100" border="1" negativeBarBorderColorSameAsPositive="0">
              <x14:cfvo type="autoMin"/>
              <x14:cfvo type="autoMax"/>
              <x14:borderColor rgb="FF638EC6"/>
              <x14:negativeFillColor rgb="FFFF0000"/>
              <x14:negativeBorderColor rgb="FFFF0000"/>
              <x14:axisColor rgb="FF000000"/>
            </x14:dataBar>
          </x14:cfRule>
          <xm:sqref>Z2</xm:sqref>
        </x14:conditionalFormatting>
        <x14:conditionalFormatting xmlns:xm="http://schemas.microsoft.com/office/excel/2006/main">
          <x14:cfRule type="dataBar" id="{28D966F1-0CB2-ED49-AECF-FB0114F7F4E4}">
            <x14:dataBar minLength="0" maxLength="100" border="1" negativeBarBorderColorSameAsPositive="0">
              <x14:cfvo type="autoMin"/>
              <x14:cfvo type="autoMax"/>
              <x14:borderColor rgb="FF638EC6"/>
              <x14:negativeFillColor rgb="FFFF0000"/>
              <x14:negativeBorderColor rgb="FFFF0000"/>
              <x14:axisColor rgb="FF000000"/>
            </x14:dataBar>
          </x14:cfRule>
          <xm:sqref>Z3</xm:sqref>
        </x14:conditionalFormatting>
        <x14:conditionalFormatting xmlns:xm="http://schemas.microsoft.com/office/excel/2006/main">
          <x14:cfRule type="dataBar" id="{75A79D62-48CB-1148-939B-992B550FB9F3}">
            <x14:dataBar minLength="0" maxLength="100" border="1" negativeBarBorderColorSameAsPositive="0">
              <x14:cfvo type="autoMin"/>
              <x14:cfvo type="autoMax"/>
              <x14:borderColor rgb="FF638EC6"/>
              <x14:negativeFillColor rgb="FFFF0000"/>
              <x14:negativeBorderColor rgb="FFFF0000"/>
              <x14:axisColor rgb="FF000000"/>
            </x14:dataBar>
          </x14:cfRule>
          <xm:sqref>Z19</xm:sqref>
        </x14:conditionalFormatting>
        <x14:conditionalFormatting xmlns:xm="http://schemas.microsoft.com/office/excel/2006/main">
          <x14:cfRule type="dataBar" id="{12FDF9E1-1820-8847-8E43-54A556E81A58}">
            <x14:dataBar minLength="0" maxLength="100" border="1" negativeBarBorderColorSameAsPositive="0">
              <x14:cfvo type="autoMin"/>
              <x14:cfvo type="autoMax"/>
              <x14:borderColor rgb="FF638EC6"/>
              <x14:negativeFillColor rgb="FFFF0000"/>
              <x14:negativeBorderColor rgb="FFFF0000"/>
              <x14:axisColor rgb="FF000000"/>
            </x14:dataBar>
          </x14:cfRule>
          <xm:sqref>Z30</xm:sqref>
        </x14:conditionalFormatting>
        <x14:conditionalFormatting xmlns:xm="http://schemas.microsoft.com/office/excel/2006/main">
          <x14:cfRule type="dataBar" id="{33A38A93-37D1-874C-B76D-23C7714926BF}">
            <x14:dataBar minLength="0" maxLength="100" border="1" negativeBarBorderColorSameAsPositive="0">
              <x14:cfvo type="autoMin"/>
              <x14:cfvo type="autoMax"/>
              <x14:borderColor rgb="FF638EC6"/>
              <x14:negativeFillColor rgb="FFFF0000"/>
              <x14:negativeBorderColor rgb="FFFF0000"/>
              <x14:axisColor rgb="FF000000"/>
            </x14:dataBar>
          </x14:cfRule>
          <xm:sqref>Z57</xm:sqref>
        </x14:conditionalFormatting>
        <x14:conditionalFormatting xmlns:xm="http://schemas.microsoft.com/office/excel/2006/main">
          <x14:cfRule type="dataBar" id="{B10BCA3D-A009-D042-A34F-A264004EA3B0}">
            <x14:dataBar minLength="0" maxLength="100" border="1" negativeBarBorderColorSameAsPositive="0">
              <x14:cfvo type="autoMin"/>
              <x14:cfvo type="autoMax"/>
              <x14:borderColor rgb="FF638EC6"/>
              <x14:negativeFillColor rgb="FFFF0000"/>
              <x14:negativeBorderColor rgb="FFFF0000"/>
              <x14:axisColor rgb="FF000000"/>
            </x14:dataBar>
          </x14:cfRule>
          <xm:sqref>AX30</xm:sqref>
        </x14:conditionalFormatting>
        <x14:conditionalFormatting xmlns:xm="http://schemas.microsoft.com/office/excel/2006/main">
          <x14:cfRule type="dataBar" id="{FF193A5B-3768-B644-824D-11B0BE642C49}">
            <x14:dataBar minLength="0" maxLength="100" border="1" negativeBarBorderColorSameAsPositive="0">
              <x14:cfvo type="autoMin"/>
              <x14:cfvo type="autoMax"/>
              <x14:borderColor rgb="FF638EC6"/>
              <x14:negativeFillColor rgb="FFFF0000"/>
              <x14:negativeBorderColor rgb="FFFF0000"/>
              <x14:axisColor rgb="FF000000"/>
            </x14:dataBar>
          </x14:cfRule>
          <xm:sqref>AT26</xm:sqref>
        </x14:conditionalFormatting>
        <x14:conditionalFormatting xmlns:xm="http://schemas.microsoft.com/office/excel/2006/main">
          <x14:cfRule type="dataBar" id="{A7DB5E59-2491-0349-992E-42EC383CB5DC}">
            <x14:dataBar minLength="0" maxLength="100" gradient="0">
              <x14:cfvo type="autoMin"/>
              <x14:cfvo type="autoMax"/>
              <x14:negativeFillColor rgb="FFFF0000"/>
              <x14:axisColor rgb="FF000000"/>
            </x14:dataBar>
          </x14:cfRule>
          <xm:sqref>AT44</xm:sqref>
        </x14:conditionalFormatting>
        <x14:conditionalFormatting xmlns:xm="http://schemas.microsoft.com/office/excel/2006/main">
          <x14:cfRule type="dataBar" id="{F10BB97E-A03F-2D44-B59B-E04EB83431C1}">
            <x14:dataBar minLength="0" maxLength="100" gradient="0">
              <x14:cfvo type="autoMin"/>
              <x14:cfvo type="autoMax"/>
              <x14:negativeFillColor rgb="FFFF0000"/>
              <x14:axisColor rgb="FF000000"/>
            </x14:dataBar>
          </x14:cfRule>
          <xm:sqref>BB54</xm:sqref>
        </x14:conditionalFormatting>
        <x14:conditionalFormatting xmlns:xm="http://schemas.microsoft.com/office/excel/2006/main">
          <x14:cfRule type="dataBar" id="{0223B4E7-14A6-A24E-BE00-38CC57A7B577}">
            <x14:dataBar minLength="0" maxLength="100" border="1" negativeBarBorderColorSameAsPositive="0">
              <x14:cfvo type="autoMin"/>
              <x14:cfvo type="autoMax"/>
              <x14:borderColor rgb="FF638EC6"/>
              <x14:negativeFillColor rgb="FFFF0000"/>
              <x14:negativeBorderColor rgb="FFFF0000"/>
              <x14:axisColor rgb="FF000000"/>
            </x14:dataBar>
          </x14:cfRule>
          <xm:sqref>BB30</xm:sqref>
        </x14:conditionalFormatting>
        <x14:conditionalFormatting xmlns:xm="http://schemas.microsoft.com/office/excel/2006/main">
          <x14:cfRule type="dataBar" id="{51783311-081F-DA4E-90EE-B175867D39D2}">
            <x14:dataBar minLength="0" maxLength="100" border="1" negativeBarBorderColorSameAsPositive="0">
              <x14:cfvo type="autoMin"/>
              <x14:cfvo type="autoMax"/>
              <x14:borderColor rgb="FF638EC6"/>
              <x14:negativeFillColor rgb="FFFF0000"/>
              <x14:negativeBorderColor rgb="FFFF0000"/>
              <x14:axisColor rgb="FF000000"/>
            </x14:dataBar>
          </x14:cfRule>
          <xm:sqref>BF2</xm:sqref>
        </x14:conditionalFormatting>
        <x14:conditionalFormatting xmlns:xm="http://schemas.microsoft.com/office/excel/2006/main">
          <x14:cfRule type="dataBar" id="{0BAF82CA-AC83-4E4B-9A48-FA7390CEC8D0}">
            <x14:dataBar minLength="0" maxLength="100" gradient="0">
              <x14:cfvo type="autoMin"/>
              <x14:cfvo type="autoMax"/>
              <x14:negativeFillColor rgb="FFFF0000"/>
              <x14:axisColor rgb="FF000000"/>
            </x14:dataBar>
          </x14:cfRule>
          <xm:sqref>BE4:BE15</xm:sqref>
        </x14:conditionalFormatting>
        <x14:conditionalFormatting xmlns:xm="http://schemas.microsoft.com/office/excel/2006/main">
          <x14:cfRule type="dataBar" id="{7A7E26E1-909C-884C-9556-DBE6B146B22F}">
            <x14:dataBar minLength="0" maxLength="100" gradient="0">
              <x14:cfvo type="autoMin"/>
              <x14:cfvo type="autoMax"/>
              <x14:negativeFillColor rgb="FFFF0000"/>
              <x14:axisColor rgb="FF000000"/>
            </x14:dataBar>
          </x14:cfRule>
          <xm:sqref>B4:B17</xm:sqref>
        </x14:conditionalFormatting>
        <x14:conditionalFormatting xmlns:xm="http://schemas.microsoft.com/office/excel/2006/main">
          <x14:cfRule type="dataBar" id="{63346322-B0BF-2340-A2A1-32A21519F068}">
            <x14:dataBar minLength="0" maxLength="100" gradient="0">
              <x14:cfvo type="autoMin"/>
              <x14:cfvo type="autoMax"/>
              <x14:negativeFillColor rgb="FFFF0000"/>
              <x14:axisColor rgb="FF000000"/>
            </x14:dataBar>
          </x14:cfRule>
          <xm:sqref>C4:C17</xm:sqref>
        </x14:conditionalFormatting>
        <x14:conditionalFormatting xmlns:xm="http://schemas.microsoft.com/office/excel/2006/main">
          <x14:cfRule type="dataBar" id="{97D2B7EB-428C-4548-9051-E412851C352D}">
            <x14:dataBar minLength="0" maxLength="100" gradient="0">
              <x14:cfvo type="autoMin"/>
              <x14:cfvo type="autoMax"/>
              <x14:negativeFillColor rgb="FFFF0000"/>
              <x14:axisColor rgb="FF000000"/>
            </x14:dataBar>
          </x14:cfRule>
          <xm:sqref>C4:C18</xm:sqref>
        </x14:conditionalFormatting>
        <x14:conditionalFormatting xmlns:xm="http://schemas.microsoft.com/office/excel/2006/main">
          <x14:cfRule type="dataBar" id="{1CA04783-FB0A-9E4C-8B2D-3D30499C9535}">
            <x14:dataBar minLength="0" maxLength="100" gradient="0">
              <x14:cfvo type="autoMin"/>
              <x14:cfvo type="autoMax"/>
              <x14:negativeFillColor rgb="FFFF0000"/>
              <x14:axisColor rgb="FF000000"/>
            </x14:dataBar>
          </x14:cfRule>
          <xm:sqref>B27:C37</xm:sqref>
        </x14:conditionalFormatting>
        <x14:conditionalFormatting xmlns:xm="http://schemas.microsoft.com/office/excel/2006/main">
          <x14:cfRule type="dataBar" id="{6AE91DB8-F0C3-8942-A1A9-29F0CCF4BF62}">
            <x14:dataBar minLength="0" maxLength="100" gradient="0">
              <x14:cfvo type="autoMin"/>
              <x14:cfvo type="autoMax"/>
              <x14:negativeFillColor rgb="FFFF0000"/>
              <x14:axisColor rgb="FF000000"/>
            </x14:dataBar>
          </x14:cfRule>
          <xm:sqref>B40:C68</xm:sqref>
        </x14:conditionalFormatting>
        <x14:conditionalFormatting xmlns:xm="http://schemas.microsoft.com/office/excel/2006/main">
          <x14:cfRule type="dataBar" id="{9E28669F-B492-8949-A13B-831111F89B3B}">
            <x14:dataBar minLength="0" maxLength="100" gradient="0">
              <x14:cfvo type="autoMin"/>
              <x14:cfvo type="autoMax"/>
              <x14:negativeFillColor rgb="FFFF0000"/>
              <x14:axisColor rgb="FF000000"/>
            </x14:dataBar>
          </x14:cfRule>
          <xm:sqref>B71:C159</xm:sqref>
        </x14:conditionalFormatting>
        <x14:conditionalFormatting xmlns:xm="http://schemas.microsoft.com/office/excel/2006/main">
          <x14:cfRule type="dataBar" id="{30D6F4ED-C315-1E43-9242-2396D24105EB}">
            <x14:dataBar minLength="0" maxLength="100" gradient="0">
              <x14:cfvo type="autoMin"/>
              <x14:cfvo type="autoMax"/>
              <x14:negativeFillColor rgb="FFFF0000"/>
              <x14:axisColor rgb="FF000000"/>
            </x14:dataBar>
          </x14:cfRule>
          <xm:sqref>M4:N17</xm:sqref>
        </x14:conditionalFormatting>
        <x14:conditionalFormatting xmlns:xm="http://schemas.microsoft.com/office/excel/2006/main">
          <x14:cfRule type="dataBar" id="{C04CEB92-E3BC-B94E-AD21-81AA1F604931}">
            <x14:dataBar minLength="0" maxLength="100" gradient="0">
              <x14:cfvo type="autoMin"/>
              <x14:cfvo type="autoMax"/>
              <x14:negativeFillColor rgb="FFFF0000"/>
              <x14:axisColor rgb="FF000000"/>
            </x14:dataBar>
          </x14:cfRule>
          <xm:sqref>M20:N30</xm:sqref>
        </x14:conditionalFormatting>
        <x14:conditionalFormatting xmlns:xm="http://schemas.microsoft.com/office/excel/2006/main">
          <x14:cfRule type="dataBar" id="{40A7091B-AEA8-2244-BF01-1AD4C936F8A4}">
            <x14:dataBar minLength="0" maxLength="100" gradient="0">
              <x14:cfvo type="autoMin"/>
              <x14:cfvo type="autoMax"/>
              <x14:negativeFillColor rgb="FFFF0000"/>
              <x14:axisColor rgb="FF000000"/>
            </x14:dataBar>
          </x14:cfRule>
          <xm:sqref>M32:N59</xm:sqref>
        </x14:conditionalFormatting>
        <x14:conditionalFormatting xmlns:xm="http://schemas.microsoft.com/office/excel/2006/main">
          <x14:cfRule type="dataBar" id="{B5A5A30A-9B5F-CA41-87EA-A10AF31C1ED3}">
            <x14:dataBar minLength="0" maxLength="100" gradient="0">
              <x14:cfvo type="autoMin"/>
              <x14:cfvo type="autoMax"/>
              <x14:negativeFillColor rgb="FFFF0000"/>
              <x14:axisColor rgb="FF000000"/>
            </x14:dataBar>
          </x14:cfRule>
          <xm:sqref>M62:N116</xm:sqref>
        </x14:conditionalFormatting>
        <x14:conditionalFormatting xmlns:xm="http://schemas.microsoft.com/office/excel/2006/main">
          <x14:cfRule type="dataBar" id="{ADEC74CD-5FB8-D541-AB3F-7B2019830986}">
            <x14:dataBar minLength="0" maxLength="100" gradient="0">
              <x14:cfvo type="autoMin"/>
              <x14:cfvo type="autoMax"/>
              <x14:negativeFillColor rgb="FFFF0000"/>
              <x14:axisColor rgb="FF000000"/>
            </x14:dataBar>
          </x14:cfRule>
          <xm:sqref>Q4:R15</xm:sqref>
        </x14:conditionalFormatting>
        <x14:conditionalFormatting xmlns:xm="http://schemas.microsoft.com/office/excel/2006/main">
          <x14:cfRule type="dataBar" id="{AF11B0EB-C685-BA46-8082-121C634DDD55}">
            <x14:dataBar minLength="0" maxLength="100" gradient="0">
              <x14:cfvo type="autoMin"/>
              <x14:cfvo type="autoMax"/>
              <x14:negativeFillColor rgb="FFFF0000"/>
              <x14:axisColor rgb="FF000000"/>
            </x14:dataBar>
          </x14:cfRule>
          <xm:sqref>Q18:R27</xm:sqref>
        </x14:conditionalFormatting>
        <x14:conditionalFormatting xmlns:xm="http://schemas.microsoft.com/office/excel/2006/main">
          <x14:cfRule type="dataBar" id="{DC64541B-3920-E843-B17F-8FEE7A829701}">
            <x14:dataBar minLength="0" maxLength="100" gradient="0">
              <x14:cfvo type="autoMin"/>
              <x14:cfvo type="autoMax"/>
              <x14:negativeFillColor rgb="FFFF0000"/>
              <x14:axisColor rgb="FF000000"/>
            </x14:dataBar>
          </x14:cfRule>
          <xm:sqref>Q30:R51</xm:sqref>
        </x14:conditionalFormatting>
        <x14:conditionalFormatting xmlns:xm="http://schemas.microsoft.com/office/excel/2006/main">
          <x14:cfRule type="dataBar" id="{0FA5E0B2-9C43-7049-A277-072484B5DC36}">
            <x14:dataBar minLength="0" maxLength="100" gradient="0">
              <x14:cfvo type="autoMin"/>
              <x14:cfvo type="autoMax"/>
              <x14:negativeFillColor rgb="FFFF0000"/>
              <x14:axisColor rgb="FF000000"/>
            </x14:dataBar>
          </x14:cfRule>
          <xm:sqref>Q67</xm:sqref>
        </x14:conditionalFormatting>
        <x14:conditionalFormatting xmlns:xm="http://schemas.microsoft.com/office/excel/2006/main">
          <x14:cfRule type="dataBar" id="{7E2612C6-264F-724D-8F42-79B097C2D708}">
            <x14:dataBar minLength="0" maxLength="100" gradient="0">
              <x14:cfvo type="autoMin"/>
              <x14:cfvo type="autoMax"/>
              <x14:negativeFillColor rgb="FFFF0000"/>
              <x14:axisColor rgb="FF000000"/>
            </x14:dataBar>
          </x14:cfRule>
          <xm:sqref>Q54:R67</xm:sqref>
        </x14:conditionalFormatting>
        <x14:conditionalFormatting xmlns:xm="http://schemas.microsoft.com/office/excel/2006/main">
          <x14:cfRule type="dataBar" id="{5BF2EBD2-6DC4-FE49-A094-D52B9962DD0B}">
            <x14:dataBar minLength="0" maxLength="100" gradient="0">
              <x14:cfvo type="autoMin"/>
              <x14:cfvo type="autoMax"/>
              <x14:negativeFillColor rgb="FFFF0000"/>
              <x14:axisColor rgb="FF000000"/>
            </x14:dataBar>
          </x14:cfRule>
          <xm:sqref>U4:V17</xm:sqref>
        </x14:conditionalFormatting>
        <x14:conditionalFormatting xmlns:xm="http://schemas.microsoft.com/office/excel/2006/main">
          <x14:cfRule type="dataBar" id="{F2314384-8CED-354F-A916-38038BED42AF}">
            <x14:dataBar minLength="0" maxLength="100" gradient="0">
              <x14:cfvo type="autoMin"/>
              <x14:cfvo type="autoMax"/>
              <x14:negativeFillColor rgb="FFFF0000"/>
              <x14:axisColor rgb="FF000000"/>
            </x14:dataBar>
          </x14:cfRule>
          <xm:sqref>U28</xm:sqref>
        </x14:conditionalFormatting>
        <x14:conditionalFormatting xmlns:xm="http://schemas.microsoft.com/office/excel/2006/main">
          <x14:cfRule type="dataBar" id="{2DE1036A-393E-B043-B934-CE08C59FB9F9}">
            <x14:dataBar minLength="0" maxLength="100" gradient="0">
              <x14:cfvo type="autoMin"/>
              <x14:cfvo type="autoMax"/>
              <x14:negativeFillColor rgb="FFFF0000"/>
              <x14:axisColor rgb="FF000000"/>
            </x14:dataBar>
          </x14:cfRule>
          <xm:sqref>U20:V28</xm:sqref>
        </x14:conditionalFormatting>
        <x14:conditionalFormatting xmlns:xm="http://schemas.microsoft.com/office/excel/2006/main">
          <x14:cfRule type="dataBar" id="{D75FF9B6-C97F-6443-B6BA-03EDA7488CF0}">
            <x14:dataBar minLength="0" maxLength="100" gradient="0">
              <x14:cfvo type="autoMin"/>
              <x14:cfvo type="autoMax"/>
              <x14:negativeFillColor rgb="FFFF0000"/>
              <x14:axisColor rgb="FF000000"/>
            </x14:dataBar>
          </x14:cfRule>
          <xm:sqref>U31:V57</xm:sqref>
        </x14:conditionalFormatting>
        <x14:conditionalFormatting xmlns:xm="http://schemas.microsoft.com/office/excel/2006/main">
          <x14:cfRule type="dataBar" id="{D5658DF6-380E-BA4F-A525-3CB325A9489E}">
            <x14:dataBar minLength="0" maxLength="100" gradient="0">
              <x14:cfvo type="autoMin"/>
              <x14:cfvo type="autoMax"/>
              <x14:negativeFillColor rgb="FFFF0000"/>
              <x14:axisColor rgb="FF000000"/>
            </x14:dataBar>
          </x14:cfRule>
          <xm:sqref>U60:V105</xm:sqref>
        </x14:conditionalFormatting>
        <x14:conditionalFormatting xmlns:xm="http://schemas.microsoft.com/office/excel/2006/main">
          <x14:cfRule type="dataBar" id="{7D8E470B-4C9B-7140-B709-F50F41761376}">
            <x14:dataBar minLength="0" maxLength="100" gradient="0">
              <x14:cfvo type="autoMin"/>
              <x14:cfvo type="autoMax"/>
              <x14:negativeFillColor rgb="FFFF0000"/>
              <x14:axisColor rgb="FF000000"/>
            </x14:dataBar>
          </x14:cfRule>
          <xm:sqref>Y4:Z18</xm:sqref>
        </x14:conditionalFormatting>
        <x14:conditionalFormatting xmlns:xm="http://schemas.microsoft.com/office/excel/2006/main">
          <x14:cfRule type="dataBar" id="{18F646F7-3CC5-934B-A702-15B16A8E53EF}">
            <x14:dataBar minLength="0" maxLength="100" gradient="0">
              <x14:cfvo type="autoMin"/>
              <x14:cfvo type="autoMax"/>
              <x14:negativeFillColor rgb="FFFF0000"/>
              <x14:axisColor rgb="FF000000"/>
            </x14:dataBar>
          </x14:cfRule>
          <xm:sqref>Y20:Z29</xm:sqref>
        </x14:conditionalFormatting>
        <x14:conditionalFormatting xmlns:xm="http://schemas.microsoft.com/office/excel/2006/main">
          <x14:cfRule type="dataBar" id="{6B7E1B73-6833-F340-8E66-0082354F4CB4}">
            <x14:dataBar minLength="0" maxLength="100" gradient="0">
              <x14:cfvo type="autoMin"/>
              <x14:cfvo type="autoMax"/>
              <x14:negativeFillColor rgb="FFFF0000"/>
              <x14:axisColor rgb="FF000000"/>
            </x14:dataBar>
          </x14:cfRule>
          <xm:sqref>Y31:Z56</xm:sqref>
        </x14:conditionalFormatting>
        <x14:conditionalFormatting xmlns:xm="http://schemas.microsoft.com/office/excel/2006/main">
          <x14:cfRule type="dataBar" id="{3E22E5B5-9199-9B4D-9A56-C02D008A0EDB}">
            <x14:dataBar minLength="0" maxLength="100" gradient="0">
              <x14:cfvo type="autoMin"/>
              <x14:cfvo type="autoMax"/>
              <x14:negativeFillColor rgb="FFFF0000"/>
              <x14:axisColor rgb="FF000000"/>
            </x14:dataBar>
          </x14:cfRule>
          <xm:sqref>Y58:Z90</xm:sqref>
        </x14:conditionalFormatting>
        <x14:conditionalFormatting xmlns:xm="http://schemas.microsoft.com/office/excel/2006/main">
          <x14:cfRule type="dataBar" id="{AFFCE723-7D5B-B244-84F6-365C6986CA9B}">
            <x14:dataBar minLength="0" maxLength="100" border="1" negativeBarBorderColorSameAsPositive="0">
              <x14:cfvo type="autoMin"/>
              <x14:cfvo type="autoMax"/>
              <x14:borderColor rgb="FF638EC6"/>
              <x14:negativeFillColor rgb="FFFF0000"/>
              <x14:negativeBorderColor rgb="FFFF0000"/>
              <x14:axisColor rgb="FF000000"/>
            </x14:dataBar>
          </x14:cfRule>
          <xm:sqref>AE2</xm:sqref>
        </x14:conditionalFormatting>
        <x14:conditionalFormatting xmlns:xm="http://schemas.microsoft.com/office/excel/2006/main">
          <x14:cfRule type="dataBar" id="{BA93B4A8-B0CE-1A41-BC27-66F366DD9977}">
            <x14:dataBar minLength="0" maxLength="100" border="1" negativeBarBorderColorSameAsPositive="0">
              <x14:cfvo type="autoMin"/>
              <x14:cfvo type="autoMax"/>
              <x14:borderColor rgb="FF638EC6"/>
              <x14:negativeFillColor rgb="FFFF0000"/>
              <x14:negativeBorderColor rgb="FFFF0000"/>
              <x14:axisColor rgb="FF000000"/>
            </x14:dataBar>
          </x14:cfRule>
          <xm:sqref>AE3</xm:sqref>
        </x14:conditionalFormatting>
        <x14:conditionalFormatting xmlns:xm="http://schemas.microsoft.com/office/excel/2006/main">
          <x14:cfRule type="dataBar" id="{0F58F937-F24D-8145-9840-FA5BA8E21A56}">
            <x14:dataBar minLength="0" maxLength="100" border="1" negativeBarBorderColorSameAsPositive="0">
              <x14:cfvo type="autoMin"/>
              <x14:cfvo type="autoMax"/>
              <x14:borderColor rgb="FF638EC6"/>
              <x14:negativeFillColor rgb="FFFF0000"/>
              <x14:negativeBorderColor rgb="FFFF0000"/>
              <x14:axisColor rgb="FF000000"/>
            </x14:dataBar>
          </x14:cfRule>
          <xm:sqref>AE22</xm:sqref>
        </x14:conditionalFormatting>
        <x14:conditionalFormatting xmlns:xm="http://schemas.microsoft.com/office/excel/2006/main">
          <x14:cfRule type="dataBar" id="{917BDD66-E89F-3C44-B71E-D35B5DFCA497}">
            <x14:dataBar minLength="0" maxLength="100" border="1" negativeBarBorderColorSameAsPositive="0">
              <x14:cfvo type="autoMin"/>
              <x14:cfvo type="autoMax"/>
              <x14:borderColor rgb="FF638EC6"/>
              <x14:negativeFillColor rgb="FFFF0000"/>
              <x14:negativeBorderColor rgb="FFFF0000"/>
              <x14:axisColor rgb="FF000000"/>
            </x14:dataBar>
          </x14:cfRule>
          <xm:sqref>AE34</xm:sqref>
        </x14:conditionalFormatting>
        <x14:conditionalFormatting xmlns:xm="http://schemas.microsoft.com/office/excel/2006/main">
          <x14:cfRule type="dataBar" id="{88B9398F-0A92-7541-ABBB-D46AD9B88580}">
            <x14:dataBar minLength="0" maxLength="100" border="1" negativeBarBorderColorSameAsPositive="0">
              <x14:cfvo type="autoMin"/>
              <x14:cfvo type="autoMax"/>
              <x14:borderColor rgb="FF638EC6"/>
              <x14:negativeFillColor rgb="FFFF0000"/>
              <x14:negativeBorderColor rgb="FFFF0000"/>
              <x14:axisColor rgb="FF000000"/>
            </x14:dataBar>
          </x14:cfRule>
          <xm:sqref>AE65</xm:sqref>
        </x14:conditionalFormatting>
        <x14:conditionalFormatting xmlns:xm="http://schemas.microsoft.com/office/excel/2006/main">
          <x14:cfRule type="dataBar" id="{F5169EA2-BB68-994E-BCAD-B865B52D4152}">
            <x14:dataBar minLength="0" maxLength="100" gradient="0">
              <x14:cfvo type="autoMin"/>
              <x14:cfvo type="autoMax"/>
              <x14:negativeFillColor rgb="FFFF0000"/>
              <x14:axisColor rgb="FF000000"/>
            </x14:dataBar>
          </x14:cfRule>
          <xm:sqref>AE64</xm:sqref>
        </x14:conditionalFormatting>
        <x14:conditionalFormatting xmlns:xm="http://schemas.microsoft.com/office/excel/2006/main">
          <x14:cfRule type="dataBar" id="{9D9C0355-893E-2C43-9765-8341CF505C22}">
            <x14:dataBar minLength="0" maxLength="100" gradient="0">
              <x14:cfvo type="autoMin"/>
              <x14:cfvo type="autoMax"/>
              <x14:negativeFillColor rgb="FFFF0000"/>
              <x14:axisColor rgb="FF000000"/>
            </x14:dataBar>
          </x14:cfRule>
          <xm:sqref>AD4:AE17</xm:sqref>
        </x14:conditionalFormatting>
        <x14:conditionalFormatting xmlns:xm="http://schemas.microsoft.com/office/excel/2006/main">
          <x14:cfRule type="dataBar" id="{D1C8D23B-2CC4-7C46-82F1-8A0FD5CC409B}">
            <x14:dataBar minLength="0" maxLength="100" gradient="0">
              <x14:cfvo type="autoMin"/>
              <x14:cfvo type="autoMax"/>
              <x14:negativeFillColor rgb="FFFF0000"/>
              <x14:axisColor rgb="FF000000"/>
            </x14:dataBar>
          </x14:cfRule>
          <xm:sqref>AD23:AE33</xm:sqref>
        </x14:conditionalFormatting>
        <x14:conditionalFormatting xmlns:xm="http://schemas.microsoft.com/office/excel/2006/main">
          <x14:cfRule type="dataBar" id="{AFD05BA6-6B6B-5F4C-B930-575396E2DC7C}">
            <x14:dataBar minLength="0" maxLength="100" gradient="0">
              <x14:cfvo type="autoMin"/>
              <x14:cfvo type="autoMax"/>
              <x14:negativeFillColor rgb="FFFF0000"/>
              <x14:axisColor rgb="FF000000"/>
            </x14:dataBar>
          </x14:cfRule>
          <xm:sqref>AD35:AE63</xm:sqref>
        </x14:conditionalFormatting>
        <x14:conditionalFormatting xmlns:xm="http://schemas.microsoft.com/office/excel/2006/main">
          <x14:cfRule type="dataBar" id="{27A49045-532B-2144-A240-283E0CD91EA6}">
            <x14:dataBar minLength="0" maxLength="100" gradient="0">
              <x14:cfvo type="autoMin"/>
              <x14:cfvo type="autoMax"/>
              <x14:negativeFillColor rgb="FFFF0000"/>
              <x14:axisColor rgb="FF000000"/>
            </x14:dataBar>
          </x14:cfRule>
          <xm:sqref>AD66:AE155</xm:sqref>
        </x14:conditionalFormatting>
        <x14:conditionalFormatting xmlns:xm="http://schemas.microsoft.com/office/excel/2006/main">
          <x14:cfRule type="dataBar" id="{B7C13EDF-202C-1540-9718-8EA44F674CAD}">
            <x14:dataBar minLength="0" maxLength="100" gradient="0">
              <x14:cfvo type="autoMin"/>
              <x14:cfvo type="autoMax"/>
              <x14:negativeFillColor rgb="FFFF0000"/>
              <x14:axisColor rgb="FF000000"/>
            </x14:dataBar>
          </x14:cfRule>
          <xm:sqref>AO4:AP17</xm:sqref>
        </x14:conditionalFormatting>
        <x14:conditionalFormatting xmlns:xm="http://schemas.microsoft.com/office/excel/2006/main">
          <x14:cfRule type="dataBar" id="{26EAD0E8-4015-304D-9C87-ACB5D49975C9}">
            <x14:dataBar minLength="0" maxLength="100" gradient="0">
              <x14:cfvo type="autoMin"/>
              <x14:cfvo type="autoMax"/>
              <x14:negativeFillColor rgb="FFFF0000"/>
              <x14:axisColor rgb="FF000000"/>
            </x14:dataBar>
          </x14:cfRule>
          <xm:sqref>AO20:AP30</xm:sqref>
        </x14:conditionalFormatting>
        <x14:conditionalFormatting xmlns:xm="http://schemas.microsoft.com/office/excel/2006/main">
          <x14:cfRule type="dataBar" id="{8C3853E4-C1A8-B044-BBD5-72CAEBF24AA1}">
            <x14:dataBar minLength="0" maxLength="100" gradient="0">
              <x14:cfvo type="autoMin"/>
              <x14:cfvo type="autoMax"/>
              <x14:negativeFillColor rgb="FFFF0000"/>
              <x14:axisColor rgb="FF000000"/>
            </x14:dataBar>
          </x14:cfRule>
          <xm:sqref>AO32:AP57</xm:sqref>
        </x14:conditionalFormatting>
        <x14:conditionalFormatting xmlns:xm="http://schemas.microsoft.com/office/excel/2006/main">
          <x14:cfRule type="dataBar" id="{4A202B34-6B23-7A4C-96CB-29160458357F}">
            <x14:dataBar minLength="0" maxLength="100" gradient="0">
              <x14:cfvo type="autoMin"/>
              <x14:cfvo type="autoMax"/>
              <x14:negativeFillColor rgb="FFFF0000"/>
              <x14:axisColor rgb="FF000000"/>
            </x14:dataBar>
          </x14:cfRule>
          <xm:sqref>AO60:AP113</xm:sqref>
        </x14:conditionalFormatting>
        <x14:conditionalFormatting xmlns:xm="http://schemas.microsoft.com/office/excel/2006/main">
          <x14:cfRule type="dataBar" id="{CC398B71-9770-2F4E-BEE2-09EF9DE5C8A6}">
            <x14:dataBar minLength="0" maxLength="100" gradient="0">
              <x14:cfvo type="autoMin"/>
              <x14:cfvo type="autoMax"/>
              <x14:negativeFillColor rgb="FFFF0000"/>
              <x14:axisColor rgb="FF000000"/>
            </x14:dataBar>
          </x14:cfRule>
          <xm:sqref>AS4:AT14</xm:sqref>
        </x14:conditionalFormatting>
        <x14:conditionalFormatting xmlns:xm="http://schemas.microsoft.com/office/excel/2006/main">
          <x14:cfRule type="dataBar" id="{5D5E4A3A-3536-6548-AFB7-213E10E0814D}">
            <x14:dataBar minLength="0" maxLength="100" gradient="0">
              <x14:cfvo type="autoMin"/>
              <x14:cfvo type="autoMax"/>
              <x14:negativeFillColor rgb="FFFF0000"/>
              <x14:axisColor rgb="FF000000"/>
            </x14:dataBar>
          </x14:cfRule>
          <xm:sqref>AS17:AT24</xm:sqref>
        </x14:conditionalFormatting>
        <x14:conditionalFormatting xmlns:xm="http://schemas.microsoft.com/office/excel/2006/main">
          <x14:cfRule type="dataBar" id="{E6836EBF-451E-0345-9EC6-86E214592C20}">
            <x14:dataBar minLength="0" maxLength="100" gradient="0">
              <x14:cfvo type="autoMin"/>
              <x14:cfvo type="autoMax"/>
              <x14:negativeFillColor rgb="FFFF0000"/>
              <x14:axisColor rgb="FF000000"/>
            </x14:dataBar>
          </x14:cfRule>
          <xm:sqref>AS27:AT43</xm:sqref>
        </x14:conditionalFormatting>
        <x14:conditionalFormatting xmlns:xm="http://schemas.microsoft.com/office/excel/2006/main">
          <x14:cfRule type="dataBar" id="{7261C2FB-1441-6D4C-9096-F53F3467F61B}">
            <x14:dataBar minLength="0" maxLength="100" gradient="0">
              <x14:cfvo type="autoMin"/>
              <x14:cfvo type="autoMax"/>
              <x14:negativeFillColor rgb="FFFF0000"/>
              <x14:axisColor rgb="FF000000"/>
            </x14:dataBar>
          </x14:cfRule>
          <xm:sqref>AS46:AT46</xm:sqref>
        </x14:conditionalFormatting>
        <x14:conditionalFormatting xmlns:xm="http://schemas.microsoft.com/office/excel/2006/main">
          <x14:cfRule type="dataBar" id="{D5E35084-AE45-B74D-ABAB-65F824E526B1}">
            <x14:dataBar minLength="0" maxLength="100" gradient="0">
              <x14:cfvo type="autoMin"/>
              <x14:cfvo type="autoMax"/>
              <x14:negativeFillColor rgb="FFFF0000"/>
              <x14:axisColor rgb="FF000000"/>
            </x14:dataBar>
          </x14:cfRule>
          <xm:sqref>AW4:AX17</xm:sqref>
        </x14:conditionalFormatting>
        <x14:conditionalFormatting xmlns:xm="http://schemas.microsoft.com/office/excel/2006/main">
          <x14:cfRule type="dataBar" id="{C75D1A73-81C7-AB48-8945-2F855FCCF93D}">
            <x14:dataBar minLength="0" maxLength="100" gradient="0">
              <x14:cfvo type="autoMin"/>
              <x14:cfvo type="autoMax"/>
              <x14:negativeFillColor rgb="FFFF0000"/>
              <x14:axisColor rgb="FF000000"/>
            </x14:dataBar>
          </x14:cfRule>
          <xm:sqref>AW20:AX29</xm:sqref>
        </x14:conditionalFormatting>
        <x14:conditionalFormatting xmlns:xm="http://schemas.microsoft.com/office/excel/2006/main">
          <x14:cfRule type="dataBar" id="{54C87C7A-EF5C-754C-953A-D3502EF31B0A}">
            <x14:dataBar minLength="0" maxLength="100" gradient="0">
              <x14:cfvo type="autoMin"/>
              <x14:cfvo type="autoMax"/>
              <x14:negativeFillColor rgb="FFFF0000"/>
              <x14:axisColor rgb="FF000000"/>
            </x14:dataBar>
          </x14:cfRule>
          <xm:sqref>AW31:AX55</xm:sqref>
        </x14:conditionalFormatting>
        <x14:conditionalFormatting xmlns:xm="http://schemas.microsoft.com/office/excel/2006/main">
          <x14:cfRule type="dataBar" id="{65BB2FF5-4A50-4F41-B8D6-F51369DDF683}">
            <x14:dataBar minLength="0" maxLength="100" gradient="0">
              <x14:cfvo type="autoMin"/>
              <x14:cfvo type="autoMax"/>
              <x14:negativeFillColor rgb="FFFF0000"/>
              <x14:axisColor rgb="FF000000"/>
            </x14:dataBar>
          </x14:cfRule>
          <xm:sqref>AW58:AX90</xm:sqref>
        </x14:conditionalFormatting>
        <x14:conditionalFormatting xmlns:xm="http://schemas.microsoft.com/office/excel/2006/main">
          <x14:cfRule type="dataBar" id="{2CE21D85-D715-7743-BC00-13F6C7B5814A}">
            <x14:dataBar minLength="0" maxLength="100" gradient="0">
              <x14:cfvo type="autoMin"/>
              <x14:cfvo type="autoMax"/>
              <x14:negativeFillColor rgb="FFFF0000"/>
              <x14:axisColor rgb="FF000000"/>
            </x14:dataBar>
          </x14:cfRule>
          <xm:sqref>BA4:BB16</xm:sqref>
        </x14:conditionalFormatting>
        <x14:conditionalFormatting xmlns:xm="http://schemas.microsoft.com/office/excel/2006/main">
          <x14:cfRule type="dataBar" id="{C9F3DB7B-C575-5248-BE61-C12B7367E0C6}">
            <x14:dataBar minLength="0" maxLength="100" gradient="0">
              <x14:cfvo type="autoMin"/>
              <x14:cfvo type="autoMax"/>
              <x14:negativeFillColor rgb="FFFF0000"/>
              <x14:axisColor rgb="FF000000"/>
            </x14:dataBar>
          </x14:cfRule>
          <xm:sqref>BA19:BB29</xm:sqref>
        </x14:conditionalFormatting>
        <x14:conditionalFormatting xmlns:xm="http://schemas.microsoft.com/office/excel/2006/main">
          <x14:cfRule type="dataBar" id="{9F4E13EE-665E-9C46-8D60-56B83BCD076D}">
            <x14:dataBar minLength="0" maxLength="100" gradient="0">
              <x14:cfvo type="autoMin"/>
              <x14:cfvo type="autoMax"/>
              <x14:negativeFillColor rgb="FFFF0000"/>
              <x14:axisColor rgb="FF000000"/>
            </x14:dataBar>
          </x14:cfRule>
          <xm:sqref>BA31:BB53</xm:sqref>
        </x14:conditionalFormatting>
        <x14:conditionalFormatting xmlns:xm="http://schemas.microsoft.com/office/excel/2006/main">
          <x14:cfRule type="dataBar" id="{E9A3D396-8895-8C48-B6B2-6E1B0952FFA4}">
            <x14:dataBar minLength="0" maxLength="100" gradient="0">
              <x14:cfvo type="autoMin"/>
              <x14:cfvo type="autoMax"/>
              <x14:negativeFillColor rgb="FFFF0000"/>
              <x14:axisColor rgb="FF000000"/>
            </x14:dataBar>
          </x14:cfRule>
          <xm:sqref>BA56:BB99</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bot</dc:creator>
  <cp:lastModifiedBy>Abbot</cp:lastModifiedBy>
  <dcterms:created xsi:type="dcterms:W3CDTF">2015-11-20T15:21:20Z</dcterms:created>
  <dcterms:modified xsi:type="dcterms:W3CDTF">2015-11-20T15:21:31Z</dcterms:modified>
</cp:coreProperties>
</file>